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17400" windowHeight="7995" tabRatio="734" firstSheet="1" activeTab="2"/>
  </bookViews>
  <sheets>
    <sheet name="WST von Knochenzement und hOB" sheetId="5" r:id="rId1"/>
    <sheet name="Knochenzement Biofilm_Plank KK" sheetId="7" r:id="rId2"/>
    <sheet name="WST_s.epi" sheetId="14" r:id="rId3"/>
    <sheet name="Knochenzement_Zellen_KK" sheetId="13" r:id="rId4"/>
    <sheet name="WST_Zellen" sheetId="12" r:id="rId5"/>
  </sheets>
  <externalReferences>
    <externalReference r:id="rId6"/>
    <externalReference r:id="rId7"/>
    <externalReference r:id="rId8"/>
  </externalReferences>
  <calcPr calcId="145621"/>
</workbook>
</file>

<file path=xl/calcChain.xml><?xml version="1.0" encoding="utf-8"?>
<calcChain xmlns="http://schemas.openxmlformats.org/spreadsheetml/2006/main">
  <c r="F78" i="5" l="1"/>
  <c r="E15" i="5"/>
  <c r="E16" i="5"/>
  <c r="E17" i="5"/>
  <c r="E18" i="5"/>
  <c r="E19" i="5"/>
  <c r="E20" i="5"/>
  <c r="E23" i="5"/>
  <c r="E24" i="5"/>
  <c r="E25" i="5"/>
  <c r="E26" i="5"/>
  <c r="H20" i="5"/>
  <c r="H19" i="5"/>
  <c r="H18" i="5"/>
  <c r="H17" i="5"/>
  <c r="H16" i="5"/>
  <c r="H15" i="5"/>
  <c r="H119" i="5" l="1"/>
  <c r="H161" i="5"/>
  <c r="H160" i="5"/>
  <c r="G78" i="5" l="1"/>
  <c r="L5" i="5" l="1"/>
  <c r="H79" i="5"/>
  <c r="K160" i="5"/>
  <c r="K118" i="5"/>
  <c r="H118" i="5"/>
  <c r="L3" i="5"/>
  <c r="L4" i="5"/>
  <c r="C3" i="5"/>
  <c r="E58" i="5" l="1"/>
  <c r="E72" i="5" l="1"/>
  <c r="C39" i="5"/>
  <c r="C40" i="5" l="1"/>
  <c r="C41" i="5" s="1"/>
  <c r="F117" i="5"/>
  <c r="F159" i="5"/>
  <c r="G159" i="5"/>
  <c r="G117" i="5"/>
  <c r="H159" i="5"/>
  <c r="H117" i="5"/>
  <c r="E43" i="5" l="1"/>
  <c r="C119" i="5"/>
  <c r="C161" i="5"/>
  <c r="E39" i="5" l="1"/>
  <c r="I159" i="5" l="1"/>
  <c r="J159" i="5"/>
  <c r="K159" i="5"/>
  <c r="E145" i="5"/>
  <c r="E146" i="5"/>
  <c r="E147" i="5"/>
  <c r="E148" i="5"/>
  <c r="E149" i="5"/>
  <c r="E150" i="5"/>
  <c r="E151" i="5"/>
  <c r="E152" i="5"/>
  <c r="E153" i="5"/>
  <c r="E154" i="5"/>
  <c r="E155" i="5"/>
  <c r="E144" i="5"/>
  <c r="E137" i="5"/>
  <c r="E139" i="5"/>
  <c r="E141" i="5"/>
  <c r="E142" i="5"/>
  <c r="E121" i="5"/>
  <c r="E122" i="5"/>
  <c r="E123" i="5"/>
  <c r="E124" i="5"/>
  <c r="E125" i="5"/>
  <c r="E126" i="5"/>
  <c r="E127" i="5"/>
  <c r="E128" i="5"/>
  <c r="E129" i="5"/>
  <c r="E130" i="5"/>
  <c r="E131" i="5"/>
  <c r="E120" i="5"/>
  <c r="C145" i="5"/>
  <c r="C146" i="5"/>
  <c r="C147" i="5"/>
  <c r="C148" i="5"/>
  <c r="C149" i="5"/>
  <c r="C144" i="5"/>
  <c r="C133" i="5"/>
  <c r="C134" i="5"/>
  <c r="C135" i="5"/>
  <c r="C136" i="5"/>
  <c r="C137" i="5"/>
  <c r="C138" i="5"/>
  <c r="C139" i="5"/>
  <c r="C140" i="5"/>
  <c r="C141" i="5"/>
  <c r="C142" i="5"/>
  <c r="C143" i="5"/>
  <c r="C132" i="5"/>
  <c r="C121" i="5"/>
  <c r="C122" i="5"/>
  <c r="C123" i="5"/>
  <c r="C124" i="5"/>
  <c r="C125" i="5"/>
  <c r="C126" i="5"/>
  <c r="C127" i="5"/>
  <c r="C128" i="5"/>
  <c r="C129" i="5"/>
  <c r="C130" i="5"/>
  <c r="C131" i="5"/>
  <c r="C120" i="5"/>
  <c r="E67" i="5"/>
  <c r="E69" i="5"/>
  <c r="E70" i="5"/>
  <c r="E71" i="5"/>
  <c r="E73" i="5"/>
  <c r="E74" i="5"/>
  <c r="E75" i="5"/>
  <c r="E76" i="5"/>
  <c r="E77" i="5"/>
  <c r="E66" i="5"/>
  <c r="E55" i="5"/>
  <c r="E56" i="5"/>
  <c r="E57" i="5"/>
  <c r="E54" i="5"/>
  <c r="E44" i="5"/>
  <c r="E45" i="5"/>
  <c r="E46" i="5"/>
  <c r="E47" i="5"/>
  <c r="E48" i="5"/>
  <c r="E49" i="5"/>
  <c r="E50" i="5"/>
  <c r="E51" i="5"/>
  <c r="E52" i="5"/>
  <c r="E53" i="5"/>
  <c r="E42" i="5"/>
  <c r="E106" i="5"/>
  <c r="E107" i="5"/>
  <c r="E108" i="5"/>
  <c r="E109" i="5"/>
  <c r="E110" i="5"/>
  <c r="E111" i="5"/>
  <c r="E112" i="5"/>
  <c r="E113" i="5"/>
  <c r="E114" i="5"/>
  <c r="E115" i="5"/>
  <c r="E116" i="5"/>
  <c r="E105" i="5"/>
  <c r="E82" i="5"/>
  <c r="E83" i="5"/>
  <c r="E84" i="5"/>
  <c r="E85" i="5"/>
  <c r="E86" i="5"/>
  <c r="E87" i="5"/>
  <c r="E88" i="5"/>
  <c r="E89" i="5"/>
  <c r="E90" i="5"/>
  <c r="E91" i="5"/>
  <c r="E92" i="5"/>
  <c r="E81" i="5"/>
  <c r="C106" i="5"/>
  <c r="C107" i="5"/>
  <c r="C108" i="5"/>
  <c r="C109" i="5"/>
  <c r="C110" i="5"/>
  <c r="C105" i="5"/>
  <c r="C94" i="5"/>
  <c r="C95" i="5"/>
  <c r="C96" i="5"/>
  <c r="C97" i="5"/>
  <c r="C98" i="5"/>
  <c r="C99" i="5"/>
  <c r="C100" i="5"/>
  <c r="C101" i="5"/>
  <c r="C102" i="5"/>
  <c r="C103" i="5"/>
  <c r="C104" i="5"/>
  <c r="C93" i="5"/>
  <c r="C82" i="5"/>
  <c r="C83" i="5"/>
  <c r="C84" i="5"/>
  <c r="C85" i="5"/>
  <c r="C86" i="5"/>
  <c r="C87" i="5"/>
  <c r="C88" i="5"/>
  <c r="C89" i="5"/>
  <c r="C90" i="5"/>
  <c r="C91" i="5"/>
  <c r="C92" i="5"/>
  <c r="C81" i="5"/>
  <c r="C71" i="5"/>
  <c r="D180" i="5"/>
  <c r="E30" i="5" s="1"/>
  <c r="E21" i="5"/>
  <c r="E22" i="5"/>
  <c r="B180" i="5"/>
  <c r="D174" i="5"/>
  <c r="E4" i="5" s="1"/>
  <c r="B174" i="5"/>
  <c r="C70" i="5" s="1"/>
  <c r="D168" i="5"/>
  <c r="C16" i="5" s="1"/>
  <c r="B168" i="5"/>
  <c r="C4" i="5" s="1"/>
  <c r="H80" i="5" l="1"/>
  <c r="K79" i="5"/>
  <c r="E78" i="5"/>
  <c r="I78" i="5" s="1"/>
  <c r="E37" i="5"/>
  <c r="E33" i="5"/>
  <c r="E29" i="5"/>
  <c r="C69" i="5"/>
  <c r="E3" i="5"/>
  <c r="E7" i="5"/>
  <c r="C27" i="5"/>
  <c r="C29" i="5"/>
  <c r="E14" i="5"/>
  <c r="E10" i="5"/>
  <c r="E6" i="5"/>
  <c r="E36" i="5"/>
  <c r="E32" i="5"/>
  <c r="E28" i="5"/>
  <c r="C68" i="5"/>
  <c r="C31" i="5"/>
  <c r="C30" i="5"/>
  <c r="E11" i="5"/>
  <c r="C32" i="5"/>
  <c r="C28" i="5"/>
  <c r="E13" i="5"/>
  <c r="E9" i="5"/>
  <c r="E5" i="5"/>
  <c r="E27" i="5"/>
  <c r="E35" i="5"/>
  <c r="E31" i="5"/>
  <c r="C66" i="5"/>
  <c r="C67" i="5"/>
  <c r="E12" i="5"/>
  <c r="E8" i="5"/>
  <c r="E38" i="5"/>
  <c r="E34" i="5"/>
  <c r="C56" i="5"/>
  <c r="C26" i="5"/>
  <c r="C64" i="5"/>
  <c r="C60" i="5"/>
  <c r="C63" i="5"/>
  <c r="C59" i="5"/>
  <c r="C55" i="5"/>
  <c r="C54" i="5"/>
  <c r="C62" i="5"/>
  <c r="C58" i="5"/>
  <c r="C65" i="5"/>
  <c r="C61" i="5"/>
  <c r="C57" i="5"/>
  <c r="C52" i="5"/>
  <c r="C48" i="5"/>
  <c r="C44" i="5"/>
  <c r="C51" i="5"/>
  <c r="C47" i="5"/>
  <c r="C43" i="5"/>
  <c r="C42" i="5"/>
  <c r="C50" i="5"/>
  <c r="C46" i="5"/>
  <c r="C53" i="5"/>
  <c r="C49" i="5"/>
  <c r="C45" i="5"/>
  <c r="C20" i="5"/>
  <c r="C15" i="5"/>
  <c r="C23" i="5"/>
  <c r="C19" i="5"/>
  <c r="C22" i="5"/>
  <c r="C18" i="5"/>
  <c r="C25" i="5"/>
  <c r="C21" i="5"/>
  <c r="C17" i="5"/>
  <c r="C24" i="5"/>
  <c r="C11" i="5"/>
  <c r="C12" i="5"/>
  <c r="C9" i="5"/>
  <c r="C13" i="5"/>
  <c r="C10" i="5"/>
  <c r="C14" i="5"/>
  <c r="C8" i="5"/>
  <c r="C7" i="5"/>
  <c r="C6" i="5"/>
  <c r="C5" i="5"/>
  <c r="C159" i="5"/>
  <c r="C160" i="5" s="1"/>
  <c r="E159" i="5"/>
  <c r="E160" i="5" s="1"/>
  <c r="E161" i="5" s="1"/>
  <c r="E117" i="5"/>
  <c r="C117" i="5"/>
  <c r="C118" i="5" s="1"/>
  <c r="E118" i="5" l="1"/>
  <c r="I117" i="5"/>
  <c r="E79" i="5"/>
  <c r="J78" i="5" s="1"/>
  <c r="C78" i="5"/>
  <c r="C79" i="5"/>
  <c r="E40" i="5"/>
  <c r="E41" i="5" s="1"/>
  <c r="E119" i="5" l="1"/>
  <c r="K117" i="5" s="1"/>
  <c r="J117" i="5"/>
  <c r="E80" i="5"/>
  <c r="K78" i="5" s="1"/>
  <c r="C80" i="5"/>
  <c r="H78" i="5" s="1"/>
</calcChain>
</file>

<file path=xl/sharedStrings.xml><?xml version="1.0" encoding="utf-8"?>
<sst xmlns="http://schemas.openxmlformats.org/spreadsheetml/2006/main" count="175" uniqueCount="68">
  <si>
    <t>CS</t>
  </si>
  <si>
    <t>7d</t>
  </si>
  <si>
    <t>MW</t>
  </si>
  <si>
    <t>Stabwa</t>
  </si>
  <si>
    <t>SEM</t>
  </si>
  <si>
    <t>TiAlV</t>
  </si>
  <si>
    <t>STABWA in %48H</t>
  </si>
  <si>
    <t>SEM in %48H</t>
  </si>
  <si>
    <t>viability [% Ti6Al4V 
control with MG63] 7d</t>
  </si>
  <si>
    <t>STABWA in %7d</t>
  </si>
  <si>
    <t>SEM in %7d</t>
  </si>
  <si>
    <t>7 d</t>
  </si>
  <si>
    <t>3d</t>
  </si>
  <si>
    <t>WST von OB und Knochen Zement</t>
  </si>
  <si>
    <t>viability [% Ti6Al4V 
control with HOB] 3d</t>
  </si>
  <si>
    <t>viability [% Ti6Al4V 
control with HOB] 7d</t>
  </si>
  <si>
    <t>Palacos R+G+V</t>
  </si>
  <si>
    <t>STABWA in %3d</t>
  </si>
  <si>
    <t>SEM in %3d</t>
  </si>
  <si>
    <t>OB542</t>
  </si>
  <si>
    <t>OB566</t>
  </si>
  <si>
    <t>Blank 542;566 3d</t>
  </si>
  <si>
    <t>OB603</t>
  </si>
  <si>
    <t>OB670</t>
  </si>
  <si>
    <t>Blank 603;670 3d</t>
  </si>
  <si>
    <t>OB567</t>
  </si>
  <si>
    <t>OB637</t>
  </si>
  <si>
    <t>Blank 567;637 3d</t>
  </si>
  <si>
    <t>Blank 542;566 7d</t>
  </si>
  <si>
    <t>Blank 603;670 7d</t>
  </si>
  <si>
    <t>Blank 567;637 7d</t>
  </si>
  <si>
    <t>OB637 7d</t>
  </si>
  <si>
    <t xml:space="preserve">Datum </t>
  </si>
  <si>
    <t>Martin</t>
  </si>
  <si>
    <t>Biofilm</t>
  </si>
  <si>
    <t>Auswertung</t>
  </si>
  <si>
    <t>Material</t>
  </si>
  <si>
    <t>STABW</t>
  </si>
  <si>
    <t>2 d</t>
  </si>
  <si>
    <t xml:space="preserve">7 d </t>
  </si>
  <si>
    <t>Polystyrene Cover Slip (control)</t>
  </si>
  <si>
    <t>Palacos R</t>
  </si>
  <si>
    <t>Ti6Al4V</t>
  </si>
  <si>
    <t>T-TEST</t>
  </si>
  <si>
    <t>T-Test</t>
  </si>
  <si>
    <t>KONTROLLE</t>
  </si>
  <si>
    <t>Signifikant</t>
  </si>
  <si>
    <t xml:space="preserve"> </t>
  </si>
  <si>
    <t>ANOVA+LSD(Posthoc)</t>
  </si>
  <si>
    <t xml:space="preserve"> T-Test</t>
  </si>
  <si>
    <t>Zeitpunkt  T-Test</t>
  </si>
  <si>
    <t xml:space="preserve">Zeitpunkt  T-Test </t>
  </si>
  <si>
    <t>2 d und 7d TaAlV</t>
  </si>
  <si>
    <t>2 d und 7d Palcos pur</t>
  </si>
  <si>
    <t>2 d und 7d Palcos R+G+V</t>
  </si>
  <si>
    <t xml:space="preserve">PALACOS® R
</t>
  </si>
  <si>
    <t>PALACOS® R</t>
  </si>
  <si>
    <t xml:space="preserve">PALACOS® R+G+V
</t>
  </si>
  <si>
    <t>MW Bakos+sample</t>
  </si>
  <si>
    <t>MW KK Bakos+ Zellen</t>
  </si>
  <si>
    <t xml:space="preserve">Polystyrene Cover Slip </t>
  </si>
  <si>
    <t>PlanctoniK</t>
  </si>
  <si>
    <t>Polystyrene</t>
  </si>
  <si>
    <t>Vergleich singel gegen KK</t>
  </si>
  <si>
    <t>MW Zellen+sample</t>
  </si>
  <si>
    <t>viability [% Ti6Al4V 
control with MG63]2 d</t>
  </si>
  <si>
    <t>viability [% Ti6Al4V 
control with HOB] 2d</t>
  </si>
  <si>
    <t>Polystr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6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9">
    <xf numFmtId="0" fontId="0" fillId="0" borderId="0" xfId="0"/>
    <xf numFmtId="0" fontId="0" fillId="0" borderId="9" xfId="0" applyBorder="1"/>
    <xf numFmtId="0" fontId="0" fillId="0" borderId="25" xfId="0" applyBorder="1"/>
    <xf numFmtId="0" fontId="0" fillId="2" borderId="32" xfId="0" applyFill="1" applyBorder="1"/>
    <xf numFmtId="0" fontId="1" fillId="2" borderId="33" xfId="0" applyFont="1" applyFill="1" applyBorder="1"/>
    <xf numFmtId="0" fontId="1" fillId="2" borderId="34" xfId="0" applyFont="1" applyFill="1" applyBorder="1"/>
    <xf numFmtId="0" fontId="0" fillId="2" borderId="22" xfId="0" applyFill="1" applyBorder="1" applyAlignment="1">
      <alignment wrapText="1"/>
    </xf>
    <xf numFmtId="0" fontId="0" fillId="2" borderId="15" xfId="0" applyFill="1" applyBorder="1"/>
    <xf numFmtId="0" fontId="0" fillId="2" borderId="16" xfId="0" applyFill="1" applyBorder="1"/>
    <xf numFmtId="0" fontId="0" fillId="3" borderId="33" xfId="0" applyFill="1" applyBorder="1" applyAlignment="1">
      <alignment wrapText="1"/>
    </xf>
    <xf numFmtId="0" fontId="0" fillId="3" borderId="33" xfId="0" applyFill="1" applyBorder="1"/>
    <xf numFmtId="0" fontId="0" fillId="3" borderId="34" xfId="0" applyFill="1" applyBorder="1"/>
    <xf numFmtId="0" fontId="0" fillId="0" borderId="0" xfId="0" applyBorder="1"/>
    <xf numFmtId="0" fontId="0" fillId="2" borderId="33" xfId="0" applyFill="1" applyBorder="1"/>
    <xf numFmtId="0" fontId="1" fillId="0" borderId="38" xfId="0" applyFont="1" applyBorder="1"/>
    <xf numFmtId="0" fontId="1" fillId="0" borderId="10" xfId="0" applyFont="1" applyBorder="1"/>
    <xf numFmtId="0" fontId="1" fillId="0" borderId="40" xfId="0" applyFont="1" applyBorder="1"/>
    <xf numFmtId="164" fontId="3" fillId="4" borderId="24" xfId="0" applyNumberFormat="1" applyFont="1" applyFill="1" applyBorder="1"/>
    <xf numFmtId="164" fontId="2" fillId="4" borderId="24" xfId="0" applyNumberFormat="1" applyFont="1" applyFill="1" applyBorder="1"/>
    <xf numFmtId="164" fontId="0" fillId="4" borderId="24" xfId="0" applyNumberFormat="1" applyFill="1" applyBorder="1"/>
    <xf numFmtId="164" fontId="0" fillId="0" borderId="0" xfId="0" applyNumberFormat="1" applyBorder="1"/>
    <xf numFmtId="164" fontId="0" fillId="0" borderId="21" xfId="0" applyNumberFormat="1" applyBorder="1"/>
    <xf numFmtId="164" fontId="0" fillId="0" borderId="24" xfId="0" applyNumberFormat="1" applyBorder="1"/>
    <xf numFmtId="164" fontId="2" fillId="0" borderId="24" xfId="0" applyNumberFormat="1" applyFont="1" applyBorder="1"/>
    <xf numFmtId="164" fontId="1" fillId="4" borderId="24" xfId="0" applyNumberFormat="1" applyFont="1" applyFill="1" applyBorder="1"/>
    <xf numFmtId="164" fontId="1" fillId="4" borderId="27" xfId="0" applyNumberFormat="1" applyFont="1" applyFill="1" applyBorder="1"/>
    <xf numFmtId="164" fontId="0" fillId="0" borderId="27" xfId="0" applyNumberFormat="1" applyBorder="1"/>
    <xf numFmtId="164" fontId="2" fillId="0" borderId="27" xfId="0" applyNumberFormat="1" applyFont="1" applyBorder="1"/>
    <xf numFmtId="164" fontId="1" fillId="4" borderId="6" xfId="0" applyNumberFormat="1" applyFont="1" applyFill="1" applyBorder="1"/>
    <xf numFmtId="164" fontId="0" fillId="0" borderId="7" xfId="0" applyNumberFormat="1" applyBorder="1"/>
    <xf numFmtId="164" fontId="0" fillId="0" borderId="17" xfId="0" applyNumberFormat="1" applyBorder="1"/>
    <xf numFmtId="164" fontId="0" fillId="0" borderId="8" xfId="0" applyNumberFormat="1" applyBorder="1"/>
    <xf numFmtId="164" fontId="1" fillId="4" borderId="36" xfId="0" applyNumberFormat="1" applyFont="1" applyFill="1" applyBorder="1"/>
    <xf numFmtId="164" fontId="0" fillId="0" borderId="25" xfId="0" applyNumberFormat="1" applyBorder="1"/>
    <xf numFmtId="164" fontId="0" fillId="0" borderId="26" xfId="0" applyNumberFormat="1" applyBorder="1"/>
    <xf numFmtId="164" fontId="1" fillId="4" borderId="1" xfId="0" applyNumberFormat="1" applyFont="1" applyFill="1" applyBorder="1"/>
    <xf numFmtId="164" fontId="0" fillId="0" borderId="2" xfId="0" applyNumberFormat="1" applyBorder="1"/>
    <xf numFmtId="164" fontId="0" fillId="0" borderId="18" xfId="0" applyNumberFormat="1" applyBorder="1"/>
    <xf numFmtId="164" fontId="0" fillId="0" borderId="3" xfId="0" applyNumberFormat="1" applyBorder="1"/>
    <xf numFmtId="164" fontId="2" fillId="0" borderId="30" xfId="0" applyNumberFormat="1" applyFont="1" applyBorder="1"/>
    <xf numFmtId="164" fontId="0" fillId="0" borderId="30" xfId="0" applyNumberFormat="1" applyBorder="1"/>
    <xf numFmtId="164" fontId="0" fillId="0" borderId="31" xfId="0" applyNumberFormat="1" applyBorder="1"/>
    <xf numFmtId="164" fontId="2" fillId="0" borderId="25" xfId="0" applyNumberFormat="1" applyFont="1" applyBorder="1"/>
    <xf numFmtId="164" fontId="2" fillId="0" borderId="26" xfId="0" applyNumberFormat="1" applyFont="1" applyBorder="1"/>
    <xf numFmtId="164" fontId="2" fillId="0" borderId="29" xfId="0" applyNumberFormat="1" applyFont="1" applyBorder="1"/>
    <xf numFmtId="164" fontId="0" fillId="0" borderId="29" xfId="0" applyNumberFormat="1" applyBorder="1"/>
    <xf numFmtId="164" fontId="2" fillId="0" borderId="28" xfId="0" applyNumberFormat="1" applyFont="1" applyBorder="1"/>
    <xf numFmtId="164" fontId="0" fillId="0" borderId="35" xfId="0" applyNumberFormat="1" applyBorder="1"/>
    <xf numFmtId="164" fontId="2" fillId="0" borderId="7" xfId="0" applyNumberFormat="1" applyFont="1" applyBorder="1"/>
    <xf numFmtId="164" fontId="2" fillId="0" borderId="31" xfId="0" applyNumberFormat="1" applyFont="1" applyBorder="1"/>
    <xf numFmtId="164" fontId="3" fillId="4" borderId="37" xfId="0" applyNumberFormat="1" applyFont="1" applyFill="1" applyBorder="1"/>
    <xf numFmtId="164" fontId="0" fillId="4" borderId="37" xfId="0" applyNumberFormat="1" applyFont="1" applyFill="1" applyBorder="1"/>
    <xf numFmtId="164" fontId="0" fillId="0" borderId="0" xfId="0" applyNumberFormat="1" applyBorder="1" applyAlignment="1"/>
    <xf numFmtId="164" fontId="0" fillId="0" borderId="21" xfId="0" applyNumberFormat="1" applyBorder="1" applyAlignment="1"/>
    <xf numFmtId="164" fontId="0" fillId="4" borderId="37" xfId="0" applyNumberFormat="1" applyFill="1" applyBorder="1"/>
    <xf numFmtId="164" fontId="0" fillId="0" borderId="0" xfId="0" applyNumberFormat="1"/>
    <xf numFmtId="164" fontId="0" fillId="0" borderId="15" xfId="0" applyNumberFormat="1" applyBorder="1"/>
    <xf numFmtId="164" fontId="0" fillId="0" borderId="14" xfId="0" applyNumberFormat="1" applyBorder="1"/>
    <xf numFmtId="164" fontId="0" fillId="0" borderId="12" xfId="0" applyNumberFormat="1" applyBorder="1"/>
    <xf numFmtId="164" fontId="0" fillId="0" borderId="11" xfId="0" applyNumberFormat="1" applyBorder="1"/>
    <xf numFmtId="164" fontId="0" fillId="0" borderId="39" xfId="0" applyNumberFormat="1" applyBorder="1"/>
    <xf numFmtId="164" fontId="0" fillId="4" borderId="42" xfId="0" applyNumberFormat="1" applyFill="1" applyBorder="1"/>
    <xf numFmtId="164" fontId="0" fillId="0" borderId="28" xfId="0" applyNumberFormat="1" applyBorder="1"/>
    <xf numFmtId="0" fontId="1" fillId="5" borderId="41" xfId="0" applyFont="1" applyFill="1" applyBorder="1"/>
    <xf numFmtId="0" fontId="0" fillId="5" borderId="41" xfId="0" applyFill="1" applyBorder="1"/>
    <xf numFmtId="164" fontId="3" fillId="4" borderId="43" xfId="0" applyNumberFormat="1" applyFont="1" applyFill="1" applyBorder="1"/>
    <xf numFmtId="0" fontId="1" fillId="5" borderId="11" xfId="0" applyFont="1" applyFill="1" applyBorder="1"/>
    <xf numFmtId="0" fontId="1" fillId="6" borderId="20" xfId="0" applyFont="1" applyFill="1" applyBorder="1"/>
    <xf numFmtId="0" fontId="1" fillId="6" borderId="38" xfId="0" applyFont="1" applyFill="1" applyBorder="1"/>
    <xf numFmtId="0" fontId="1" fillId="6" borderId="44" xfId="0" applyFont="1" applyFill="1" applyBorder="1"/>
    <xf numFmtId="0" fontId="1" fillId="7" borderId="20" xfId="0" applyFont="1" applyFill="1" applyBorder="1"/>
    <xf numFmtId="0" fontId="1" fillId="7" borderId="38" xfId="0" applyFont="1" applyFill="1" applyBorder="1"/>
    <xf numFmtId="0" fontId="1" fillId="7" borderId="44" xfId="0" applyFont="1" applyFill="1" applyBorder="1"/>
    <xf numFmtId="0" fontId="1" fillId="7" borderId="11" xfId="0" applyFont="1" applyFill="1" applyBorder="1"/>
    <xf numFmtId="0" fontId="1" fillId="8" borderId="20" xfId="0" applyFont="1" applyFill="1" applyBorder="1"/>
    <xf numFmtId="0" fontId="1" fillId="8" borderId="38" xfId="0" applyFont="1" applyFill="1" applyBorder="1"/>
    <xf numFmtId="0" fontId="1" fillId="8" borderId="44" xfId="0" applyFont="1" applyFill="1" applyBorder="1"/>
    <xf numFmtId="0" fontId="1" fillId="8" borderId="11" xfId="0" applyFont="1" applyFill="1" applyBorder="1"/>
    <xf numFmtId="0" fontId="0" fillId="0" borderId="0" xfId="0" applyFill="1" applyBorder="1"/>
    <xf numFmtId="0" fontId="0" fillId="9" borderId="45" xfId="0" applyFill="1" applyBorder="1"/>
    <xf numFmtId="0" fontId="1" fillId="5" borderId="46" xfId="0" applyFont="1" applyFill="1" applyBorder="1"/>
    <xf numFmtId="0" fontId="1" fillId="5" borderId="47" xfId="0" applyFont="1" applyFill="1" applyBorder="1"/>
    <xf numFmtId="0" fontId="1" fillId="5" borderId="48" xfId="0" applyFont="1" applyFill="1" applyBorder="1"/>
    <xf numFmtId="11" fontId="0" fillId="0" borderId="24" xfId="0" applyNumberFormat="1" applyBorder="1"/>
    <xf numFmtId="11" fontId="0" fillId="0" borderId="8" xfId="0" applyNumberFormat="1" applyBorder="1"/>
    <xf numFmtId="11" fontId="0" fillId="0" borderId="2" xfId="0" applyNumberFormat="1" applyBorder="1"/>
    <xf numFmtId="0" fontId="0" fillId="5" borderId="0" xfId="0" applyFill="1" applyBorder="1"/>
    <xf numFmtId="11" fontId="0" fillId="0" borderId="26" xfId="0" applyNumberFormat="1" applyBorder="1"/>
    <xf numFmtId="11" fontId="0" fillId="0" borderId="3" xfId="0" applyNumberFormat="1" applyBorder="1"/>
    <xf numFmtId="11" fontId="0" fillId="0" borderId="7" xfId="0" applyNumberFormat="1" applyBorder="1"/>
    <xf numFmtId="0" fontId="2" fillId="0" borderId="0" xfId="0" applyFont="1" applyFill="1" applyBorder="1"/>
    <xf numFmtId="0" fontId="2" fillId="0" borderId="0" xfId="0" applyFont="1" applyBorder="1"/>
    <xf numFmtId="0" fontId="0" fillId="0" borderId="45" xfId="0" applyBorder="1" applyAlignment="1">
      <alignment vertical="center" wrapText="1"/>
    </xf>
    <xf numFmtId="0" fontId="0" fillId="0" borderId="19" xfId="0" applyBorder="1" applyAlignment="1">
      <alignment vertical="center" wrapText="1"/>
    </xf>
    <xf numFmtId="0" fontId="0" fillId="0" borderId="39" xfId="0" applyBorder="1" applyAlignment="1">
      <alignment vertical="center" wrapText="1"/>
    </xf>
    <xf numFmtId="0" fontId="0" fillId="0" borderId="38" xfId="0" applyBorder="1"/>
    <xf numFmtId="0" fontId="0" fillId="5" borderId="0" xfId="0" applyFill="1"/>
    <xf numFmtId="11" fontId="1" fillId="0" borderId="37" xfId="0" applyNumberFormat="1" applyFont="1" applyFill="1" applyBorder="1"/>
    <xf numFmtId="11" fontId="1" fillId="0" borderId="55" xfId="0" applyNumberFormat="1" applyFont="1" applyFill="1" applyBorder="1"/>
    <xf numFmtId="11" fontId="1" fillId="0" borderId="52" xfId="0" applyNumberFormat="1" applyFont="1" applyFill="1" applyBorder="1"/>
    <xf numFmtId="0" fontId="1" fillId="5" borderId="53" xfId="0" applyFont="1" applyFill="1" applyBorder="1"/>
    <xf numFmtId="0" fontId="0" fillId="0" borderId="20" xfId="0" applyBorder="1" applyAlignment="1">
      <alignment vertical="center" wrapText="1"/>
    </xf>
    <xf numFmtId="0" fontId="1" fillId="0" borderId="32" xfId="0" applyFont="1" applyBorder="1"/>
    <xf numFmtId="0" fontId="0" fillId="0" borderId="32" xfId="0" applyBorder="1" applyAlignment="1">
      <alignment vertical="center" wrapText="1"/>
    </xf>
    <xf numFmtId="164" fontId="0" fillId="5" borderId="24" xfId="0" applyNumberFormat="1" applyFill="1" applyBorder="1"/>
    <xf numFmtId="164" fontId="0" fillId="5" borderId="26" xfId="0" applyNumberFormat="1" applyFill="1" applyBorder="1"/>
    <xf numFmtId="164" fontId="5" fillId="0" borderId="0" xfId="0" applyNumberFormat="1" applyFont="1" applyBorder="1"/>
    <xf numFmtId="0" fontId="1" fillId="5" borderId="45" xfId="0" applyFont="1" applyFill="1" applyBorder="1"/>
    <xf numFmtId="0" fontId="0" fillId="7" borderId="46" xfId="0" applyFill="1" applyBorder="1"/>
    <xf numFmtId="0" fontId="0" fillId="7" borderId="33" xfId="0" applyFill="1" applyBorder="1"/>
    <xf numFmtId="0" fontId="0" fillId="7" borderId="48" xfId="0" applyFill="1" applyBorder="1"/>
    <xf numFmtId="0" fontId="4" fillId="6" borderId="46" xfId="0" applyFont="1" applyFill="1" applyBorder="1"/>
    <xf numFmtId="0" fontId="4" fillId="6" borderId="33" xfId="0" applyFont="1" applyFill="1" applyBorder="1"/>
    <xf numFmtId="0" fontId="4" fillId="6" borderId="48" xfId="0" applyFont="1" applyFill="1" applyBorder="1"/>
    <xf numFmtId="0" fontId="0" fillId="7" borderId="50" xfId="0" applyFill="1" applyBorder="1" applyAlignment="1">
      <alignment wrapText="1"/>
    </xf>
    <xf numFmtId="0" fontId="0" fillId="7" borderId="57" xfId="0" applyFill="1" applyBorder="1"/>
    <xf numFmtId="0" fontId="0" fillId="7" borderId="58" xfId="0" applyFill="1" applyBorder="1"/>
    <xf numFmtId="0" fontId="4" fillId="6" borderId="50" xfId="0" applyFont="1" applyFill="1" applyBorder="1" applyAlignment="1">
      <alignment wrapText="1"/>
    </xf>
    <xf numFmtId="0" fontId="4" fillId="6" borderId="51" xfId="0" applyFont="1" applyFill="1" applyBorder="1"/>
    <xf numFmtId="0" fontId="4" fillId="6" borderId="58" xfId="0" applyFont="1" applyFill="1" applyBorder="1"/>
    <xf numFmtId="0" fontId="2" fillId="0" borderId="0" xfId="0" applyFont="1" applyBorder="1" applyAlignment="1">
      <alignment wrapText="1"/>
    </xf>
    <xf numFmtId="164" fontId="0" fillId="10" borderId="2" xfId="0" applyNumberFormat="1" applyFill="1" applyBorder="1"/>
    <xf numFmtId="164" fontId="0" fillId="10" borderId="3" xfId="0" applyNumberFormat="1" applyFill="1" applyBorder="1"/>
    <xf numFmtId="164" fontId="5" fillId="10" borderId="2" xfId="0" applyNumberFormat="1" applyFont="1" applyFill="1" applyBorder="1"/>
    <xf numFmtId="0" fontId="1" fillId="0" borderId="0" xfId="0" applyFont="1" applyFill="1" applyBorder="1"/>
    <xf numFmtId="2" fontId="0" fillId="0" borderId="0" xfId="0" applyNumberFormat="1" applyFill="1" applyBorder="1"/>
    <xf numFmtId="11" fontId="0" fillId="0" borderId="37" xfId="0" applyNumberFormat="1" applyBorder="1"/>
    <xf numFmtId="11" fontId="0" fillId="0" borderId="55" xfId="0" applyNumberFormat="1" applyBorder="1"/>
    <xf numFmtId="11" fontId="1" fillId="0" borderId="4" xfId="0" applyNumberFormat="1" applyFont="1" applyFill="1" applyBorder="1"/>
    <xf numFmtId="11" fontId="1" fillId="0" borderId="49" xfId="0" applyNumberFormat="1" applyFont="1" applyFill="1" applyBorder="1"/>
    <xf numFmtId="11" fontId="1" fillId="0" borderId="5" xfId="0" applyNumberFormat="1" applyFont="1" applyFill="1" applyBorder="1"/>
    <xf numFmtId="0" fontId="1" fillId="11" borderId="45" xfId="0" applyFont="1" applyFill="1" applyBorder="1"/>
    <xf numFmtId="0" fontId="1" fillId="6" borderId="11" xfId="0" applyFont="1" applyFill="1" applyBorder="1" applyAlignment="1">
      <alignment wrapText="1"/>
    </xf>
    <xf numFmtId="0" fontId="0" fillId="0" borderId="38" xfId="0" applyBorder="1" applyAlignment="1">
      <alignment wrapText="1"/>
    </xf>
    <xf numFmtId="0" fontId="0" fillId="0" borderId="10" xfId="0" applyBorder="1" applyAlignment="1">
      <alignment wrapText="1"/>
    </xf>
    <xf numFmtId="0" fontId="6" fillId="0" borderId="0" xfId="0" applyFont="1"/>
    <xf numFmtId="164" fontId="0" fillId="10" borderId="2" xfId="0" applyNumberFormat="1" applyFont="1" applyFill="1" applyBorder="1"/>
    <xf numFmtId="0" fontId="0" fillId="5" borderId="24" xfId="0" applyFill="1" applyBorder="1" applyAlignment="1">
      <alignment vertical="center" wrapText="1"/>
    </xf>
    <xf numFmtId="0" fontId="0" fillId="0" borderId="24" xfId="0" applyBorder="1" applyAlignment="1">
      <alignment vertical="center" wrapText="1"/>
    </xf>
    <xf numFmtId="0" fontId="0" fillId="0" borderId="25" xfId="0" applyBorder="1" applyAlignment="1">
      <alignment wrapText="1"/>
    </xf>
    <xf numFmtId="14" fontId="0" fillId="0" borderId="0" xfId="0" applyNumberFormat="1" applyFill="1" applyBorder="1"/>
    <xf numFmtId="0" fontId="4" fillId="0" borderId="0" xfId="0" applyFont="1" applyFill="1" applyBorder="1"/>
    <xf numFmtId="0" fontId="4" fillId="0" borderId="0" xfId="0" applyFont="1" applyFill="1" applyBorder="1" applyAlignment="1">
      <alignment wrapText="1"/>
    </xf>
    <xf numFmtId="11" fontId="0" fillId="0" borderId="4" xfId="0" applyNumberFormat="1" applyBorder="1"/>
    <xf numFmtId="11" fontId="0" fillId="0" borderId="49" xfId="0" applyNumberFormat="1" applyBorder="1"/>
    <xf numFmtId="11" fontId="0" fillId="0" borderId="5" xfId="0" applyNumberFormat="1" applyBorder="1"/>
    <xf numFmtId="1" fontId="0" fillId="0" borderId="49" xfId="0" applyNumberFormat="1" applyBorder="1"/>
    <xf numFmtId="1" fontId="0" fillId="0" borderId="5" xfId="0" applyNumberFormat="1" applyBorder="1"/>
    <xf numFmtId="1" fontId="0" fillId="0" borderId="4" xfId="0" applyNumberFormat="1" applyBorder="1"/>
    <xf numFmtId="164" fontId="0" fillId="0" borderId="6" xfId="0" applyNumberFormat="1" applyBorder="1"/>
    <xf numFmtId="164" fontId="0" fillId="0" borderId="36" xfId="0" applyNumberFormat="1" applyBorder="1"/>
    <xf numFmtId="164" fontId="0" fillId="0" borderId="1" xfId="0" applyNumberFormat="1" applyBorder="1"/>
    <xf numFmtId="164" fontId="0" fillId="0" borderId="32" xfId="0" applyNumberFormat="1" applyBorder="1"/>
    <xf numFmtId="164" fontId="0" fillId="0" borderId="33" xfId="0" applyNumberFormat="1" applyBorder="1"/>
    <xf numFmtId="164" fontId="0" fillId="0" borderId="34" xfId="0" applyNumberFormat="1" applyBorder="1"/>
    <xf numFmtId="164" fontId="0" fillId="0" borderId="20" xfId="0" applyNumberFormat="1" applyBorder="1"/>
    <xf numFmtId="164" fontId="0" fillId="0" borderId="54" xfId="0" applyNumberFormat="1" applyBorder="1"/>
    <xf numFmtId="164" fontId="0" fillId="0" borderId="51" xfId="0" applyNumberFormat="1" applyBorder="1"/>
    <xf numFmtId="164" fontId="0" fillId="0" borderId="56" xfId="0" applyNumberFormat="1" applyBorder="1"/>
    <xf numFmtId="164" fontId="0" fillId="0" borderId="27" xfId="0" applyNumberFormat="1" applyFill="1" applyBorder="1"/>
    <xf numFmtId="0" fontId="0" fillId="2" borderId="24" xfId="0" applyFill="1" applyBorder="1" applyAlignment="1">
      <alignment wrapText="1"/>
    </xf>
    <xf numFmtId="0" fontId="0" fillId="2" borderId="24" xfId="0" applyFill="1" applyBorder="1"/>
    <xf numFmtId="0" fontId="0" fillId="3" borderId="24" xfId="0" applyFill="1" applyBorder="1" applyAlignment="1">
      <alignment wrapText="1"/>
    </xf>
    <xf numFmtId="0" fontId="0" fillId="3" borderId="24" xfId="0" applyFill="1" applyBorder="1"/>
    <xf numFmtId="1" fontId="0" fillId="0" borderId="4" xfId="0" applyNumberFormat="1" applyFill="1" applyBorder="1"/>
    <xf numFmtId="164" fontId="1" fillId="0" borderId="0" xfId="0" applyNumberFormat="1" applyFont="1" applyBorder="1" applyAlignment="1">
      <alignment vertical="center"/>
    </xf>
    <xf numFmtId="164" fontId="0" fillId="5" borderId="0" xfId="0" applyNumberFormat="1" applyFill="1"/>
    <xf numFmtId="164" fontId="0" fillId="0" borderId="52" xfId="0" applyNumberFormat="1" applyBorder="1"/>
    <xf numFmtId="164" fontId="0" fillId="0" borderId="37" xfId="0" applyNumberFormat="1" applyBorder="1"/>
    <xf numFmtId="164" fontId="0" fillId="0" borderId="55" xfId="0" applyNumberFormat="1" applyBorder="1"/>
    <xf numFmtId="164" fontId="1" fillId="0" borderId="32" xfId="0" applyNumberFormat="1" applyFont="1" applyBorder="1" applyAlignment="1">
      <alignment vertical="center"/>
    </xf>
    <xf numFmtId="164" fontId="1" fillId="0" borderId="20" xfId="0" applyNumberFormat="1" applyFont="1" applyBorder="1" applyAlignment="1">
      <alignment vertical="center"/>
    </xf>
    <xf numFmtId="164" fontId="0" fillId="0" borderId="23" xfId="0" applyNumberFormat="1" applyBorder="1"/>
    <xf numFmtId="164" fontId="0" fillId="0" borderId="13" xfId="0" applyNumberFormat="1" applyBorder="1"/>
    <xf numFmtId="164" fontId="0" fillId="0" borderId="16" xfId="0" applyNumberFormat="1" applyBorder="1"/>
    <xf numFmtId="164" fontId="2" fillId="0" borderId="0" xfId="0" applyNumberFormat="1" applyFont="1" applyBorder="1"/>
    <xf numFmtId="164" fontId="0" fillId="0" borderId="59" xfId="0" applyNumberFormat="1" applyBorder="1"/>
    <xf numFmtId="164" fontId="0" fillId="0" borderId="43" xfId="0" applyNumberFormat="1" applyBorder="1"/>
    <xf numFmtId="164" fontId="2" fillId="0" borderId="33" xfId="0" applyNumberFormat="1" applyFont="1" applyBorder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270948260844377"/>
          <c:y val="6.1290419119233899E-2"/>
          <c:w val="0.71147915967108044"/>
          <c:h val="0.76451733322412663"/>
        </c:manualLayout>
      </c:layout>
      <c:barChart>
        <c:barDir val="col"/>
        <c:grouping val="clustered"/>
        <c:varyColors val="0"/>
        <c:ser>
          <c:idx val="2"/>
          <c:order val="0"/>
          <c:tx>
            <c:v>Ti6Al4V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[1]Kieler Proben + Zellen'!$F$12,'[1]Kieler Proben + Zellen'!$I$12,'[1]Kieler Proben + Zellen'!$P$12,'[1]Kieler Proben + Zellen'!$S$12,'[1]Kieler Proben + Zellen'!$F$31,'[1]Kieler Proben + Zellen'!$I$31,'[1]Kieler Proben + Zellen'!$P$31,'[1]Kieler Proben + Zellen'!$S$31,'[1]Kieler Proben + Zellen'!$F$38,'[1]Kieler Proben + Zellen'!$I$38,'[1]Kieler Proben + Zellen'!$P$38,'[1]Kieler Proben + Zellen'!$S$38,'[1]Kieler Proben + Zellen'!$F$45,'[1]Kieler Proben + Zellen'!$I$45,'[1]Kieler Proben + Zellen'!$P$45,'[1]Kieler Proben + Zellen'!$S$45,'[1]Kieler Proben + Zellen'!$F$52,'[1]Kieler Proben + Zellen'!$I$52,'[1]Kieler Proben + Zellen'!$P$52,'[1]Kieler Proben + Zellen'!$S$52)</c:f>
                <c:numCache>
                  <c:formatCode>General</c:formatCode>
                  <c:ptCount val="20"/>
                  <c:pt idx="0">
                    <c:v>4.6344394340699226</c:v>
                  </c:pt>
                  <c:pt idx="1">
                    <c:v>8.2816940157673447</c:v>
                  </c:pt>
                  <c:pt idx="2">
                    <c:v>4.2591764851017286</c:v>
                  </c:pt>
                  <c:pt idx="3">
                    <c:v>1.5579692553531552</c:v>
                  </c:pt>
                  <c:pt idx="4">
                    <c:v>21.051795360660908</c:v>
                  </c:pt>
                  <c:pt idx="5">
                    <c:v>9.6153846153846168</c:v>
                  </c:pt>
                  <c:pt idx="6">
                    <c:v>0</c:v>
                  </c:pt>
                  <c:pt idx="7">
                    <c:v>0</c:v>
                  </c:pt>
                  <c:pt idx="8">
                    <c:v>26.136002542103753</c:v>
                  </c:pt>
                  <c:pt idx="9">
                    <c:v>4.4403271147457204</c:v>
                  </c:pt>
                  <c:pt idx="10">
                    <c:v>0</c:v>
                  </c:pt>
                  <c:pt idx="11">
                    <c:v>0</c:v>
                  </c:pt>
                  <c:pt idx="12">
                    <c:v>34.000635525897657</c:v>
                  </c:pt>
                  <c:pt idx="13">
                    <c:v>10.989010989010978</c:v>
                  </c:pt>
                  <c:pt idx="14">
                    <c:v>0</c:v>
                  </c:pt>
                  <c:pt idx="15">
                    <c:v>0</c:v>
                  </c:pt>
                  <c:pt idx="16">
                    <c:v>6.5141404512233843</c:v>
                  </c:pt>
                  <c:pt idx="17">
                    <c:v>0.76667518527983758</c:v>
                  </c:pt>
                  <c:pt idx="18">
                    <c:v>0</c:v>
                  </c:pt>
                  <c:pt idx="19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('WST von Knochenzement und hOB'!$H$165,'WST von Knochenzement und hOB'!$I$165)</c:f>
              <c:strCache>
                <c:ptCount val="2"/>
                <c:pt idx="0">
                  <c:v>2 d</c:v>
                </c:pt>
                <c:pt idx="1">
                  <c:v>7 d</c:v>
                </c:pt>
              </c:strCache>
            </c:strRef>
          </c:cat>
          <c:val>
            <c:numRef>
              <c:f>('WST von Knochenzement und hOB'!$F$78,'WST von Knochenzement und hOB'!$I$78)</c:f>
              <c:numCache>
                <c:formatCode>0.000</c:formatCode>
                <c:ptCount val="2"/>
                <c:pt idx="0">
                  <c:v>106.35719612229683</c:v>
                </c:pt>
                <c:pt idx="1">
                  <c:v>122.58095952754526</c:v>
                </c:pt>
              </c:numCache>
            </c:numRef>
          </c:val>
        </c:ser>
        <c:ser>
          <c:idx val="0"/>
          <c:order val="1"/>
          <c:tx>
            <c:v>PALACOS® R </c:v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WST von Knochenzement und hOB'!$H$117,'WST von Knochenzement und hOB'!$K$117)</c:f>
                <c:numCache>
                  <c:formatCode>General</c:formatCode>
                  <c:ptCount val="2"/>
                  <c:pt idx="0">
                    <c:v>15.316006938024913</c:v>
                  </c:pt>
                  <c:pt idx="1">
                    <c:v>5.49313203915834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 cap="sq" cmpd="sng">
                <a:miter lim="800000"/>
              </a:ln>
            </c:spPr>
          </c:errBars>
          <c:cat>
            <c:strRef>
              <c:f>('WST von Knochenzement und hOB'!$H$165,'WST von Knochenzement und hOB'!$I$165)</c:f>
              <c:strCache>
                <c:ptCount val="2"/>
                <c:pt idx="0">
                  <c:v>2 d</c:v>
                </c:pt>
                <c:pt idx="1">
                  <c:v>7 d</c:v>
                </c:pt>
              </c:strCache>
            </c:strRef>
          </c:cat>
          <c:val>
            <c:numRef>
              <c:f>('WST von Knochenzement und hOB'!$F$117,'WST von Knochenzement und hOB'!$I$117)</c:f>
              <c:numCache>
                <c:formatCode>0.000</c:formatCode>
                <c:ptCount val="2"/>
                <c:pt idx="0">
                  <c:v>129.27852348993289</c:v>
                </c:pt>
                <c:pt idx="1">
                  <c:v>133.94501671328197</c:v>
                </c:pt>
              </c:numCache>
            </c:numRef>
          </c:val>
        </c:ser>
        <c:ser>
          <c:idx val="5"/>
          <c:order val="2"/>
          <c:tx>
            <c:v>PALACOS® R+G+V</c:v>
          </c:tx>
          <c:spPr>
            <a:solidFill>
              <a:schemeClr val="bg1">
                <a:lumMod val="9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WST von Knochenzement und hOB'!$H$159,'WST von Knochenzement und hOB'!$K$159)</c:f>
                <c:numCache>
                  <c:formatCode>General</c:formatCode>
                  <c:ptCount val="2"/>
                  <c:pt idx="0">
                    <c:v>9.5916129841862467</c:v>
                  </c:pt>
                  <c:pt idx="1">
                    <c:v>3.22771376218874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('WST von Knochenzement und hOB'!$H$165,'WST von Knochenzement und hOB'!$I$165)</c:f>
              <c:strCache>
                <c:ptCount val="2"/>
                <c:pt idx="0">
                  <c:v>2 d</c:v>
                </c:pt>
                <c:pt idx="1">
                  <c:v>7 d</c:v>
                </c:pt>
              </c:strCache>
            </c:strRef>
          </c:cat>
          <c:val>
            <c:numRef>
              <c:f>('WST von Knochenzement und hOB'!$F$159,'WST von Knochenzement und hOB'!$I$159)</c:f>
              <c:numCache>
                <c:formatCode>0.000</c:formatCode>
                <c:ptCount val="2"/>
                <c:pt idx="0">
                  <c:v>61.185682326621937</c:v>
                </c:pt>
                <c:pt idx="1">
                  <c:v>21.3408632434486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6"/>
        <c:overlap val="-20"/>
        <c:axId val="124699776"/>
        <c:axId val="124829056"/>
      </c:barChart>
      <c:catAx>
        <c:axId val="124699776"/>
        <c:scaling>
          <c:orientation val="minMax"/>
        </c:scaling>
        <c:delete val="0"/>
        <c:axPos val="b"/>
        <c:majorGridlines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24829056"/>
        <c:crosses val="autoZero"/>
        <c:auto val="1"/>
        <c:lblAlgn val="ctr"/>
        <c:lblOffset val="100"/>
        <c:noMultiLvlLbl val="0"/>
      </c:catAx>
      <c:valAx>
        <c:axId val="1248290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Metabolic</a:t>
                </a:r>
                <a:r>
                  <a:rPr lang="en-US" sz="10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activity of  hOB</a:t>
                </a:r>
                <a:r>
                  <a:rPr lang="en-US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 [%Polystyrene</a:t>
                </a:r>
                <a:r>
                  <a:rPr lang="en-US" sz="10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control]</a:t>
                </a:r>
              </a:p>
            </c:rich>
          </c:tx>
          <c:layout>
            <c:manualLayout>
              <c:xMode val="edge"/>
              <c:yMode val="edge"/>
              <c:x val="4.6293114459593651E-2"/>
              <c:y val="6.3517808492465772E-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24699776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overlay val="0"/>
      <c:txPr>
        <a:bodyPr/>
        <a:lstStyle/>
        <a:p>
          <a:pPr>
            <a:defRPr sz="10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de-DE"/>
    </a:p>
  </c:txPr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270948260844377"/>
          <c:y val="6.1290419119233899E-2"/>
          <c:w val="0.71147915967108044"/>
          <c:h val="0.76451733322412663"/>
        </c:manualLayout>
      </c:layout>
      <c:barChart>
        <c:barDir val="col"/>
        <c:grouping val="clustered"/>
        <c:varyColors val="0"/>
        <c:ser>
          <c:idx val="2"/>
          <c:order val="0"/>
          <c:tx>
            <c:v>Ti6Al4V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[1]Kieler Proben + Zellen'!$F$12,'[1]Kieler Proben + Zellen'!$I$12,'[1]Kieler Proben + Zellen'!$P$12,'[1]Kieler Proben + Zellen'!$S$12,'[1]Kieler Proben + Zellen'!$F$31,'[1]Kieler Proben + Zellen'!$I$31,'[1]Kieler Proben + Zellen'!$P$31,'[1]Kieler Proben + Zellen'!$S$31,'[1]Kieler Proben + Zellen'!$F$38,'[1]Kieler Proben + Zellen'!$I$38,'[1]Kieler Proben + Zellen'!$P$38,'[1]Kieler Proben + Zellen'!$S$38,'[1]Kieler Proben + Zellen'!$F$45,'[1]Kieler Proben + Zellen'!$I$45,'[1]Kieler Proben + Zellen'!$P$45,'[1]Kieler Proben + Zellen'!$S$45,'[1]Kieler Proben + Zellen'!$F$52,'[1]Kieler Proben + Zellen'!$I$52,'[1]Kieler Proben + Zellen'!$P$52,'[1]Kieler Proben + Zellen'!$S$52)</c:f>
                <c:numCache>
                  <c:formatCode>General</c:formatCode>
                  <c:ptCount val="20"/>
                  <c:pt idx="0">
                    <c:v>4.6344394340699226</c:v>
                  </c:pt>
                  <c:pt idx="1">
                    <c:v>8.2816940157673447</c:v>
                  </c:pt>
                  <c:pt idx="2">
                    <c:v>4.2591764851017286</c:v>
                  </c:pt>
                  <c:pt idx="3">
                    <c:v>1.5579692553531552</c:v>
                  </c:pt>
                  <c:pt idx="4">
                    <c:v>21.051795360660908</c:v>
                  </c:pt>
                  <c:pt idx="5">
                    <c:v>9.6153846153846168</c:v>
                  </c:pt>
                  <c:pt idx="6">
                    <c:v>0</c:v>
                  </c:pt>
                  <c:pt idx="7">
                    <c:v>0</c:v>
                  </c:pt>
                  <c:pt idx="8">
                    <c:v>26.136002542103753</c:v>
                  </c:pt>
                  <c:pt idx="9">
                    <c:v>4.4403271147457204</c:v>
                  </c:pt>
                  <c:pt idx="10">
                    <c:v>0</c:v>
                  </c:pt>
                  <c:pt idx="11">
                    <c:v>0</c:v>
                  </c:pt>
                  <c:pt idx="12">
                    <c:v>34.000635525897657</c:v>
                  </c:pt>
                  <c:pt idx="13">
                    <c:v>10.989010989010978</c:v>
                  </c:pt>
                  <c:pt idx="14">
                    <c:v>0</c:v>
                  </c:pt>
                  <c:pt idx="15">
                    <c:v>0</c:v>
                  </c:pt>
                  <c:pt idx="16">
                    <c:v>6.5141404512233843</c:v>
                  </c:pt>
                  <c:pt idx="17">
                    <c:v>0.76667518527983758</c:v>
                  </c:pt>
                  <c:pt idx="18">
                    <c:v>0</c:v>
                  </c:pt>
                  <c:pt idx="19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('WST von Knochenzement und hOB'!$H$165,'WST von Knochenzement und hOB'!$I$165)</c:f>
              <c:strCache>
                <c:ptCount val="2"/>
                <c:pt idx="0">
                  <c:v>2 d</c:v>
                </c:pt>
                <c:pt idx="1">
                  <c:v>7 d</c:v>
                </c:pt>
              </c:strCache>
            </c:strRef>
          </c:cat>
          <c:val>
            <c:numRef>
              <c:f>('WST von Knochenzement und hOB'!$F$78,'WST von Knochenzement und hOB'!$I$78)</c:f>
              <c:numCache>
                <c:formatCode>0.000</c:formatCode>
                <c:ptCount val="2"/>
                <c:pt idx="0">
                  <c:v>106.35719612229683</c:v>
                </c:pt>
                <c:pt idx="1">
                  <c:v>122.58095952754526</c:v>
                </c:pt>
              </c:numCache>
            </c:numRef>
          </c:val>
        </c:ser>
        <c:ser>
          <c:idx val="0"/>
          <c:order val="1"/>
          <c:tx>
            <c:v>PALACOS® R </c:v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WST von Knochenzement und hOB'!$H$117,'WST von Knochenzement und hOB'!$K$117)</c:f>
                <c:numCache>
                  <c:formatCode>General</c:formatCode>
                  <c:ptCount val="2"/>
                  <c:pt idx="0">
                    <c:v>15.316006938024913</c:v>
                  </c:pt>
                  <c:pt idx="1">
                    <c:v>5.49313203915834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 cap="sq" cmpd="sng">
                <a:miter lim="800000"/>
              </a:ln>
            </c:spPr>
          </c:errBars>
          <c:cat>
            <c:strRef>
              <c:f>('WST von Knochenzement und hOB'!$H$165,'WST von Knochenzement und hOB'!$I$165)</c:f>
              <c:strCache>
                <c:ptCount val="2"/>
                <c:pt idx="0">
                  <c:v>2 d</c:v>
                </c:pt>
                <c:pt idx="1">
                  <c:v>7 d</c:v>
                </c:pt>
              </c:strCache>
            </c:strRef>
          </c:cat>
          <c:val>
            <c:numRef>
              <c:f>('WST von Knochenzement und hOB'!$F$117,'WST von Knochenzement und hOB'!$I$117)</c:f>
              <c:numCache>
                <c:formatCode>0.000</c:formatCode>
                <c:ptCount val="2"/>
                <c:pt idx="0">
                  <c:v>129.27852348993289</c:v>
                </c:pt>
                <c:pt idx="1">
                  <c:v>133.94501671328197</c:v>
                </c:pt>
              </c:numCache>
            </c:numRef>
          </c:val>
        </c:ser>
        <c:ser>
          <c:idx val="5"/>
          <c:order val="2"/>
          <c:tx>
            <c:v>PALACOS® R+G+V</c:v>
          </c:tx>
          <c:spPr>
            <a:solidFill>
              <a:schemeClr val="bg1">
                <a:lumMod val="9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WST von Knochenzement und hOB'!$H$159,'WST von Knochenzement und hOB'!$K$159)</c:f>
                <c:numCache>
                  <c:formatCode>General</c:formatCode>
                  <c:ptCount val="2"/>
                  <c:pt idx="0">
                    <c:v>9.5916129841862467</c:v>
                  </c:pt>
                  <c:pt idx="1">
                    <c:v>3.22771376218874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('WST von Knochenzement und hOB'!$H$165,'WST von Knochenzement und hOB'!$I$165)</c:f>
              <c:strCache>
                <c:ptCount val="2"/>
                <c:pt idx="0">
                  <c:v>2 d</c:v>
                </c:pt>
                <c:pt idx="1">
                  <c:v>7 d</c:v>
                </c:pt>
              </c:strCache>
            </c:strRef>
          </c:cat>
          <c:val>
            <c:numRef>
              <c:f>('WST von Knochenzement und hOB'!$F$159,'WST von Knochenzement und hOB'!$I$159)</c:f>
              <c:numCache>
                <c:formatCode>0.000</c:formatCode>
                <c:ptCount val="2"/>
                <c:pt idx="0">
                  <c:v>61.185682326621937</c:v>
                </c:pt>
                <c:pt idx="1">
                  <c:v>21.3408632434486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6"/>
        <c:overlap val="-20"/>
        <c:axId val="127571456"/>
        <c:axId val="127572992"/>
      </c:barChart>
      <c:catAx>
        <c:axId val="12757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27572992"/>
        <c:crosses val="autoZero"/>
        <c:auto val="1"/>
        <c:lblAlgn val="ctr"/>
        <c:lblOffset val="100"/>
        <c:noMultiLvlLbl val="0"/>
      </c:catAx>
      <c:valAx>
        <c:axId val="1275729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Metabolic</a:t>
                </a:r>
                <a:r>
                  <a:rPr lang="en-US" sz="10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activity of  hOB</a:t>
                </a:r>
                <a:r>
                  <a:rPr lang="en-US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 [%Polystyrene</a:t>
                </a:r>
                <a:r>
                  <a:rPr lang="en-US" sz="10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control]</a:t>
                </a:r>
              </a:p>
            </c:rich>
          </c:tx>
          <c:layout>
            <c:manualLayout>
              <c:xMode val="edge"/>
              <c:yMode val="edge"/>
              <c:x val="4.6293114459593651E-2"/>
              <c:y val="6.3517808492465772E-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27571456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overlay val="0"/>
      <c:txPr>
        <a:bodyPr/>
        <a:lstStyle/>
        <a:p>
          <a:pPr>
            <a:defRPr sz="10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80385785246941"/>
          <c:y val="0.12115655034456704"/>
          <c:w val="0.64991014573623052"/>
          <c:h val="0.58858451807358636"/>
        </c:manualLayout>
      </c:layout>
      <c:barChart>
        <c:barDir val="col"/>
        <c:grouping val="clustered"/>
        <c:varyColors val="0"/>
        <c:ser>
          <c:idx val="0"/>
          <c:order val="0"/>
          <c:tx>
            <c:v>S. epidermidis+ sample discs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Knochenzement Biofilm_Plank KK'!$E$4:$E$11</c:f>
                <c:numCache>
                  <c:formatCode>General</c:formatCode>
                  <c:ptCount val="8"/>
                  <c:pt idx="0">
                    <c:v>77781.745930520221</c:v>
                  </c:pt>
                  <c:pt idx="1">
                    <c:v>408694.56810679537</c:v>
                  </c:pt>
                  <c:pt idx="2">
                    <c:v>6717514.4212722015</c:v>
                  </c:pt>
                  <c:pt idx="3">
                    <c:v>0</c:v>
                  </c:pt>
                  <c:pt idx="4">
                    <c:v>3605551.2754639895</c:v>
                  </c:pt>
                  <c:pt idx="5">
                    <c:v>3288653.9537066408</c:v>
                  </c:pt>
                  <c:pt idx="6">
                    <c:v>66395280.956806965</c:v>
                  </c:pt>
                  <c:pt idx="7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Knochenzement Biofilm_Plank KK'!$B$4:$B$11</c:f>
              <c:strCache>
                <c:ptCount val="8"/>
                <c:pt idx="0">
                  <c:v>Polystyrene</c:v>
                </c:pt>
                <c:pt idx="1">
                  <c:v>Ti6Al4V</c:v>
                </c:pt>
                <c:pt idx="2">
                  <c:v>PALACOS® R</c:v>
                </c:pt>
                <c:pt idx="3">
                  <c:v>PALACOS® R+G+V
</c:v>
                </c:pt>
                <c:pt idx="4">
                  <c:v>Polystyrene</c:v>
                </c:pt>
                <c:pt idx="5">
                  <c:v>Ti6Al4V</c:v>
                </c:pt>
                <c:pt idx="6">
                  <c:v>PALACOS® R</c:v>
                </c:pt>
                <c:pt idx="7">
                  <c:v>PALACOS® R+G+V
</c:v>
                </c:pt>
              </c:strCache>
            </c:strRef>
          </c:cat>
          <c:val>
            <c:numRef>
              <c:f>'Knochenzement Biofilm_Plank KK'!$C$4:$C$11</c:f>
              <c:numCache>
                <c:formatCode>0.00E+00</c:formatCode>
                <c:ptCount val="8"/>
                <c:pt idx="0">
                  <c:v>210000</c:v>
                </c:pt>
                <c:pt idx="1">
                  <c:v>685000</c:v>
                </c:pt>
                <c:pt idx="2">
                  <c:v>44500000</c:v>
                </c:pt>
                <c:pt idx="3">
                  <c:v>0.33333333333333331</c:v>
                </c:pt>
                <c:pt idx="4">
                  <c:v>19000000</c:v>
                </c:pt>
                <c:pt idx="5">
                  <c:v>4804671.4285714282</c:v>
                </c:pt>
                <c:pt idx="6">
                  <c:v>203333333.33333334</c:v>
                </c:pt>
                <c:pt idx="7">
                  <c:v>0</c:v>
                </c:pt>
              </c:numCache>
            </c:numRef>
          </c:val>
        </c:ser>
        <c:ser>
          <c:idx val="1"/>
          <c:order val="1"/>
          <c:tx>
            <c:v>S. epidermidis+hOB+ sample discs</c:v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Knochenzement Biofilm_Plank KK'!$H$4:$H$11</c:f>
                <c:numCache>
                  <c:formatCode>General</c:formatCode>
                  <c:ptCount val="8"/>
                  <c:pt idx="0">
                    <c:v>195.57793552181124</c:v>
                  </c:pt>
                  <c:pt idx="1">
                    <c:v>48110.633642100838</c:v>
                  </c:pt>
                  <c:pt idx="2">
                    <c:v>11103753.119253568</c:v>
                  </c:pt>
                  <c:pt idx="3">
                    <c:v>0.47871355387816905</c:v>
                  </c:pt>
                  <c:pt idx="4">
                    <c:v>8027729.7191948621</c:v>
                  </c:pt>
                  <c:pt idx="5">
                    <c:v>2103653.2848492744</c:v>
                  </c:pt>
                  <c:pt idx="6">
                    <c:v>13459816.739713311</c:v>
                  </c:pt>
                  <c:pt idx="7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Knochenzement Biofilm_Plank KK'!$B$4:$B$11</c:f>
              <c:strCache>
                <c:ptCount val="8"/>
                <c:pt idx="0">
                  <c:v>Polystyrene</c:v>
                </c:pt>
                <c:pt idx="1">
                  <c:v>Ti6Al4V</c:v>
                </c:pt>
                <c:pt idx="2">
                  <c:v>PALACOS® R</c:v>
                </c:pt>
                <c:pt idx="3">
                  <c:v>PALACOS® R+G+V
</c:v>
                </c:pt>
                <c:pt idx="4">
                  <c:v>Polystyrene</c:v>
                </c:pt>
                <c:pt idx="5">
                  <c:v>Ti6Al4V</c:v>
                </c:pt>
                <c:pt idx="6">
                  <c:v>PALACOS® R</c:v>
                </c:pt>
                <c:pt idx="7">
                  <c:v>PALACOS® R+G+V
</c:v>
                </c:pt>
              </c:strCache>
            </c:strRef>
          </c:cat>
          <c:val>
            <c:numRef>
              <c:f>'Knochenzement Biofilm_Plank KK'!$F$4:$F$11</c:f>
              <c:numCache>
                <c:formatCode>0.00E+00</c:formatCode>
                <c:ptCount val="8"/>
                <c:pt idx="0">
                  <c:v>2928.5714285714284</c:v>
                </c:pt>
                <c:pt idx="1">
                  <c:v>78091.666666666672</c:v>
                </c:pt>
                <c:pt idx="2">
                  <c:v>25400000</c:v>
                </c:pt>
                <c:pt idx="3">
                  <c:v>5614.7142857142853</c:v>
                </c:pt>
                <c:pt idx="4">
                  <c:v>59333333.333333336</c:v>
                </c:pt>
                <c:pt idx="5">
                  <c:v>4650000</c:v>
                </c:pt>
                <c:pt idx="6">
                  <c:v>40000000</c:v>
                </c:pt>
                <c:pt idx="7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190144"/>
        <c:axId val="63191680"/>
      </c:barChart>
      <c:catAx>
        <c:axId val="63190144"/>
        <c:scaling>
          <c:orientation val="minMax"/>
        </c:scaling>
        <c:delete val="0"/>
        <c:axPos val="b"/>
        <c:majorGridlines>
          <c:spPr>
            <a:ln w="9525">
              <a:solidFill>
                <a:schemeClr val="tx1"/>
              </a:solidFill>
            </a:ln>
          </c:spPr>
        </c:majorGridlines>
        <c:majorTickMark val="none"/>
        <c:minorTickMark val="none"/>
        <c:tickLblPos val="nextTo"/>
        <c:txPr>
          <a:bodyPr/>
          <a:lstStyle/>
          <a:p>
            <a:pPr>
              <a:defRPr sz="1000"/>
            </a:pPr>
            <a:endParaRPr lang="de-DE"/>
          </a:p>
        </c:txPr>
        <c:crossAx val="63191680"/>
        <c:crosses val="autoZero"/>
        <c:auto val="1"/>
        <c:lblAlgn val="ctr"/>
        <c:lblOffset val="100"/>
        <c:tickMarkSkip val="4"/>
        <c:noMultiLvlLbl val="0"/>
      </c:catAx>
      <c:valAx>
        <c:axId val="63191680"/>
        <c:scaling>
          <c:logBase val="10"/>
          <c:orientation val="minMax"/>
          <c:min val="1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Biofilm CFU/ml</a:t>
                </a:r>
              </a:p>
            </c:rich>
          </c:tx>
          <c:layout>
            <c:manualLayout>
              <c:xMode val="edge"/>
              <c:yMode val="edge"/>
              <c:x val="1.3895271231317972E-2"/>
              <c:y val="0.20993391039648585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6319014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4737316462067004"/>
          <c:y val="0.95671426706283558"/>
          <c:w val="0.6684445666533485"/>
          <c:h val="4.3285732937164589E-2"/>
        </c:manualLayout>
      </c:layout>
      <c:overlay val="0"/>
      <c:txPr>
        <a:bodyPr/>
        <a:lstStyle/>
        <a:p>
          <a:pPr>
            <a:defRPr b="1"/>
          </a:pPr>
          <a:endParaRPr lang="de-DE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68748222061752"/>
          <c:y val="9.3463624551523156E-2"/>
          <c:w val="0.67939561040722996"/>
          <c:h val="0.61379707354461543"/>
        </c:manualLayout>
      </c:layout>
      <c:barChart>
        <c:barDir val="col"/>
        <c:grouping val="clustered"/>
        <c:varyColors val="0"/>
        <c:ser>
          <c:idx val="0"/>
          <c:order val="0"/>
          <c:tx>
            <c:v>S. epidermidis+ sample discs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Knochenzement Biofilm_Plank KK'!$O$4:$O$11</c:f>
                <c:numCache>
                  <c:formatCode>General</c:formatCode>
                  <c:ptCount val="8"/>
                  <c:pt idx="0">
                    <c:v>1763834.2073763937</c:v>
                  </c:pt>
                  <c:pt idx="1">
                    <c:v>5381672.6024536276</c:v>
                  </c:pt>
                  <c:pt idx="2">
                    <c:v>159999999.99999997</c:v>
                  </c:pt>
                  <c:pt idx="3">
                    <c:v>17233.687939614087</c:v>
                  </c:pt>
                  <c:pt idx="4">
                    <c:v>19462214.10266</c:v>
                  </c:pt>
                  <c:pt idx="5">
                    <c:v>10847119.433287347</c:v>
                  </c:pt>
                  <c:pt idx="6">
                    <c:v>1391214120.5316551</c:v>
                  </c:pt>
                  <c:pt idx="7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Knochenzement Biofilm_Plank KK'!$B$4:$B$11</c:f>
              <c:strCache>
                <c:ptCount val="8"/>
                <c:pt idx="0">
                  <c:v>Polystyrene</c:v>
                </c:pt>
                <c:pt idx="1">
                  <c:v>Ti6Al4V</c:v>
                </c:pt>
                <c:pt idx="2">
                  <c:v>PALACOS® R</c:v>
                </c:pt>
                <c:pt idx="3">
                  <c:v>PALACOS® R+G+V
</c:v>
                </c:pt>
                <c:pt idx="4">
                  <c:v>Polystyrene</c:v>
                </c:pt>
                <c:pt idx="5">
                  <c:v>Ti6Al4V</c:v>
                </c:pt>
                <c:pt idx="6">
                  <c:v>PALACOS® R</c:v>
                </c:pt>
                <c:pt idx="7">
                  <c:v>PALACOS® R+G+V
</c:v>
                </c:pt>
              </c:strCache>
            </c:strRef>
          </c:cat>
          <c:val>
            <c:numRef>
              <c:f>'Knochenzement Biofilm_Plank KK'!$M$4:$M$11</c:f>
              <c:numCache>
                <c:formatCode>0.00E+00</c:formatCode>
                <c:ptCount val="8"/>
                <c:pt idx="0">
                  <c:v>27333333.333333332</c:v>
                </c:pt>
                <c:pt idx="1">
                  <c:v>19680000</c:v>
                </c:pt>
                <c:pt idx="2">
                  <c:v>260000000</c:v>
                </c:pt>
                <c:pt idx="3">
                  <c:v>21000</c:v>
                </c:pt>
                <c:pt idx="4">
                  <c:v>63666666.666666664</c:v>
                </c:pt>
                <c:pt idx="5">
                  <c:v>34100000</c:v>
                </c:pt>
                <c:pt idx="6">
                  <c:v>1922250000</c:v>
                </c:pt>
                <c:pt idx="7">
                  <c:v>0</c:v>
                </c:pt>
              </c:numCache>
            </c:numRef>
          </c:val>
        </c:ser>
        <c:ser>
          <c:idx val="1"/>
          <c:order val="1"/>
          <c:tx>
            <c:v>S. epidermidis+hOB+ sample discs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Knochenzement Biofilm_Plank KK'!$R$4:$R$11</c:f>
                <c:numCache>
                  <c:formatCode>General</c:formatCode>
                  <c:ptCount val="8"/>
                  <c:pt idx="0">
                    <c:v>226.07766610417565</c:v>
                  </c:pt>
                  <c:pt idx="1">
                    <c:v>5411720.4981410485</c:v>
                  </c:pt>
                  <c:pt idx="2">
                    <c:v>268338045.89547119</c:v>
                  </c:pt>
                  <c:pt idx="3">
                    <c:v>4421.1847959568486</c:v>
                  </c:pt>
                  <c:pt idx="4">
                    <c:v>1770122.4063135674</c:v>
                  </c:pt>
                  <c:pt idx="5">
                    <c:v>11556939.981443785</c:v>
                  </c:pt>
                  <c:pt idx="6">
                    <c:v>726483157.25677764</c:v>
                  </c:pt>
                  <c:pt idx="7">
                    <c:v>49728.4291594523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Knochenzement Biofilm_Plank KK'!$B$4:$B$11</c:f>
              <c:strCache>
                <c:ptCount val="8"/>
                <c:pt idx="0">
                  <c:v>Polystyrene</c:v>
                </c:pt>
                <c:pt idx="1">
                  <c:v>Ti6Al4V</c:v>
                </c:pt>
                <c:pt idx="2">
                  <c:v>PALACOS® R</c:v>
                </c:pt>
                <c:pt idx="3">
                  <c:v>PALACOS® R+G+V
</c:v>
                </c:pt>
                <c:pt idx="4">
                  <c:v>Polystyrene</c:v>
                </c:pt>
                <c:pt idx="5">
                  <c:v>Ti6Al4V</c:v>
                </c:pt>
                <c:pt idx="6">
                  <c:v>PALACOS® R</c:v>
                </c:pt>
                <c:pt idx="7">
                  <c:v>PALACOS® R+G+V
</c:v>
                </c:pt>
              </c:strCache>
            </c:strRef>
          </c:cat>
          <c:val>
            <c:numRef>
              <c:f>'Knochenzement Biofilm_Plank KK'!$P$4:$P$11</c:f>
              <c:numCache>
                <c:formatCode>0.00E+00</c:formatCode>
                <c:ptCount val="8"/>
                <c:pt idx="0">
                  <c:v>2900</c:v>
                </c:pt>
                <c:pt idx="1">
                  <c:v>8275000</c:v>
                </c:pt>
                <c:pt idx="2">
                  <c:v>385850000</c:v>
                </c:pt>
                <c:pt idx="3">
                  <c:v>8250</c:v>
                </c:pt>
                <c:pt idx="4">
                  <c:v>84000000</c:v>
                </c:pt>
                <c:pt idx="5">
                  <c:v>23752142.857142858</c:v>
                </c:pt>
                <c:pt idx="6">
                  <c:v>7133333333.333333</c:v>
                </c:pt>
                <c:pt idx="7">
                  <c:v>825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227008"/>
        <c:axId val="63228544"/>
      </c:barChart>
      <c:catAx>
        <c:axId val="63227008"/>
        <c:scaling>
          <c:orientation val="minMax"/>
        </c:scaling>
        <c:delete val="0"/>
        <c:axPos val="b"/>
        <c:majorGridlines>
          <c:spPr>
            <a:ln w="9525">
              <a:solidFill>
                <a:schemeClr val="tx1"/>
              </a:solidFill>
            </a:ln>
          </c:spPr>
        </c:majorGridlines>
        <c:majorTickMark val="none"/>
        <c:minorTickMark val="none"/>
        <c:tickLblPos val="nextTo"/>
        <c:crossAx val="63228544"/>
        <c:crosses val="autoZero"/>
        <c:auto val="1"/>
        <c:lblAlgn val="ctr"/>
        <c:lblOffset val="100"/>
        <c:tickMarkSkip val="4"/>
        <c:noMultiLvlLbl val="0"/>
      </c:catAx>
      <c:valAx>
        <c:axId val="63228544"/>
        <c:scaling>
          <c:logBase val="10"/>
          <c:orientation val="minMax"/>
          <c:min val="1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Planktonic</a:t>
                </a:r>
                <a:r>
                  <a:rPr lang="de-DE" baseline="0"/>
                  <a:t> </a:t>
                </a:r>
                <a:r>
                  <a:rPr lang="de-DE"/>
                  <a:t>CFU/ml</a:t>
                </a:r>
              </a:p>
            </c:rich>
          </c:tx>
          <c:layout>
            <c:manualLayout>
              <c:xMode val="edge"/>
              <c:yMode val="edge"/>
              <c:x val="1.3895271231317972E-2"/>
              <c:y val="0.20993391039648585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crossAx val="6322700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7.4132475325303093E-2"/>
          <c:y val="0.96709911423522688"/>
          <c:w val="0.60801324394999723"/>
          <c:h val="3.2900885764773125E-2"/>
        </c:manualLayout>
      </c:layout>
      <c:overlay val="0"/>
      <c:txPr>
        <a:bodyPr/>
        <a:lstStyle/>
        <a:p>
          <a:pPr>
            <a:defRPr b="1"/>
          </a:pPr>
          <a:endParaRPr lang="de-DE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270948260844377"/>
          <c:y val="6.1290419119233899E-2"/>
          <c:w val="0.71147915967108044"/>
          <c:h val="0.76451733322412663"/>
        </c:manualLayout>
      </c:layout>
      <c:barChart>
        <c:barDir val="col"/>
        <c:grouping val="clustered"/>
        <c:varyColors val="0"/>
        <c:ser>
          <c:idx val="2"/>
          <c:order val="0"/>
          <c:tx>
            <c:v>Ti6Al4V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[1]Kieler Proben + Zellen'!$F$12,'[1]Kieler Proben + Zellen'!$I$12,'[1]Kieler Proben + Zellen'!$P$12,'[1]Kieler Proben + Zellen'!$S$12,'[1]Kieler Proben + Zellen'!$F$31,'[1]Kieler Proben + Zellen'!$I$31,'[1]Kieler Proben + Zellen'!$P$31,'[1]Kieler Proben + Zellen'!$S$31,'[1]Kieler Proben + Zellen'!$F$38,'[1]Kieler Proben + Zellen'!$I$38,'[1]Kieler Proben + Zellen'!$P$38,'[1]Kieler Proben + Zellen'!$S$38,'[1]Kieler Proben + Zellen'!$F$45,'[1]Kieler Proben + Zellen'!$I$45,'[1]Kieler Proben + Zellen'!$P$45,'[1]Kieler Proben + Zellen'!$S$45,'[1]Kieler Proben + Zellen'!$F$52,'[1]Kieler Proben + Zellen'!$I$52,'[1]Kieler Proben + Zellen'!$P$52,'[1]Kieler Proben + Zellen'!$S$52)</c:f>
                <c:numCache>
                  <c:formatCode>General</c:formatCode>
                  <c:ptCount val="20"/>
                  <c:pt idx="0">
                    <c:v>4.6344394340699226</c:v>
                  </c:pt>
                  <c:pt idx="1">
                    <c:v>8.2816940157673447</c:v>
                  </c:pt>
                  <c:pt idx="2">
                    <c:v>4.2591764851017286</c:v>
                  </c:pt>
                  <c:pt idx="3">
                    <c:v>1.5579692553531552</c:v>
                  </c:pt>
                  <c:pt idx="4">
                    <c:v>21.051795360660908</c:v>
                  </c:pt>
                  <c:pt idx="5">
                    <c:v>9.6153846153846168</c:v>
                  </c:pt>
                  <c:pt idx="6">
                    <c:v>0</c:v>
                  </c:pt>
                  <c:pt idx="7">
                    <c:v>0</c:v>
                  </c:pt>
                  <c:pt idx="8">
                    <c:v>26.136002542103753</c:v>
                  </c:pt>
                  <c:pt idx="9">
                    <c:v>4.4403271147457204</c:v>
                  </c:pt>
                  <c:pt idx="10">
                    <c:v>0</c:v>
                  </c:pt>
                  <c:pt idx="11">
                    <c:v>0</c:v>
                  </c:pt>
                  <c:pt idx="12">
                    <c:v>34.000635525897657</c:v>
                  </c:pt>
                  <c:pt idx="13">
                    <c:v>10.989010989010978</c:v>
                  </c:pt>
                  <c:pt idx="14">
                    <c:v>0</c:v>
                  </c:pt>
                  <c:pt idx="15">
                    <c:v>0</c:v>
                  </c:pt>
                  <c:pt idx="16">
                    <c:v>6.5141404512233843</c:v>
                  </c:pt>
                  <c:pt idx="17">
                    <c:v>0.76667518527983758</c:v>
                  </c:pt>
                  <c:pt idx="18">
                    <c:v>0</c:v>
                  </c:pt>
                  <c:pt idx="19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('[2]WST von Knochenzement und hOB'!$H$165,'[2]WST von Knochenzement und hOB'!$I$165)</c:f>
              <c:strCache>
                <c:ptCount val="2"/>
                <c:pt idx="0">
                  <c:v>2 d</c:v>
                </c:pt>
                <c:pt idx="1">
                  <c:v>7 d</c:v>
                </c:pt>
              </c:strCache>
            </c:strRef>
          </c:cat>
          <c:val>
            <c:numRef>
              <c:f>('[2]WST S.epi'!$E$13,'[2]WST S.epi'!$K$13)</c:f>
              <c:numCache>
                <c:formatCode>General</c:formatCode>
                <c:ptCount val="2"/>
                <c:pt idx="0">
                  <c:v>144.40242057488652</c:v>
                </c:pt>
                <c:pt idx="1">
                  <c:v>206.53643876784375</c:v>
                </c:pt>
              </c:numCache>
            </c:numRef>
          </c:val>
        </c:ser>
        <c:ser>
          <c:idx val="0"/>
          <c:order val="1"/>
          <c:tx>
            <c:v>PALACOS® R </c:v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[2]WST von Knochenzement und hOB'!$H$117,'[2]WST von Knochenzement und hOB'!$K$117)</c:f>
                <c:numCache>
                  <c:formatCode>General</c:formatCode>
                  <c:ptCount val="2"/>
                  <c:pt idx="0">
                    <c:v>15.316006938024913</c:v>
                  </c:pt>
                  <c:pt idx="1">
                    <c:v>5.49313203915834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 cap="sq" cmpd="sng">
                <a:miter lim="800000"/>
              </a:ln>
            </c:spPr>
          </c:errBars>
          <c:cat>
            <c:strRef>
              <c:f>('[2]WST von Knochenzement und hOB'!$H$165,'[2]WST von Knochenzement und hOB'!$I$165)</c:f>
              <c:strCache>
                <c:ptCount val="2"/>
                <c:pt idx="0">
                  <c:v>2 d</c:v>
                </c:pt>
                <c:pt idx="1">
                  <c:v>7 d</c:v>
                </c:pt>
              </c:strCache>
            </c:strRef>
          </c:cat>
          <c:val>
            <c:numRef>
              <c:f>('[2]WST S.epi'!$E$32,'[2]WST S.epi'!$K$32)</c:f>
              <c:numCache>
                <c:formatCode>General</c:formatCode>
                <c:ptCount val="2"/>
                <c:pt idx="0">
                  <c:v>151.13464447806354</c:v>
                </c:pt>
                <c:pt idx="1">
                  <c:v>253.19308790383172</c:v>
                </c:pt>
              </c:numCache>
            </c:numRef>
          </c:val>
        </c:ser>
        <c:ser>
          <c:idx val="5"/>
          <c:order val="2"/>
          <c:tx>
            <c:v>PALACOS® R+G+V</c:v>
          </c:tx>
          <c:spPr>
            <a:solidFill>
              <a:schemeClr val="bg1">
                <a:lumMod val="9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[2]WST von Knochenzement und hOB'!$H$159,'[2]WST von Knochenzement und hOB'!$K$159)</c:f>
                <c:numCache>
                  <c:formatCode>General</c:formatCode>
                  <c:ptCount val="2"/>
                  <c:pt idx="0">
                    <c:v>9.5916129841862467</c:v>
                  </c:pt>
                  <c:pt idx="1">
                    <c:v>3.22771376218874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('[2]WST von Knochenzement und hOB'!$H$165,'[2]WST von Knochenzement und hOB'!$I$165)</c:f>
              <c:strCache>
                <c:ptCount val="2"/>
                <c:pt idx="0">
                  <c:v>2 d</c:v>
                </c:pt>
                <c:pt idx="1">
                  <c:v>7 d</c:v>
                </c:pt>
              </c:strCache>
            </c:strRef>
          </c:cat>
          <c:val>
            <c:numRef>
              <c:f>('[2]WST S.epi'!$E$39,'[2]WST S.epi'!$K$39)</c:f>
              <c:numCache>
                <c:formatCode>General</c:formatCode>
                <c:ptCount val="2"/>
                <c:pt idx="0">
                  <c:v>36.535552193645984</c:v>
                </c:pt>
                <c:pt idx="1">
                  <c:v>3.15552216378662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6"/>
        <c:overlap val="-20"/>
        <c:axId val="65207296"/>
        <c:axId val="65209088"/>
      </c:barChart>
      <c:catAx>
        <c:axId val="65207296"/>
        <c:scaling>
          <c:orientation val="minMax"/>
        </c:scaling>
        <c:delete val="0"/>
        <c:axPos val="b"/>
        <c:majorGridlines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65209088"/>
        <c:crosses val="autoZero"/>
        <c:auto val="1"/>
        <c:lblAlgn val="ctr"/>
        <c:lblOffset val="100"/>
        <c:noMultiLvlLbl val="0"/>
      </c:catAx>
      <c:valAx>
        <c:axId val="652090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Metabolic</a:t>
                </a:r>
                <a:r>
                  <a:rPr lang="en-US" sz="10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activity of  biofilm-bound </a:t>
                </a:r>
                <a:r>
                  <a:rPr lang="en-US" sz="1000" b="1" i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S.epidermidis </a:t>
                </a:r>
                <a:r>
                  <a:rPr lang="en-US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[%Polystyrene</a:t>
                </a:r>
                <a:r>
                  <a:rPr lang="en-US" sz="10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control]</a:t>
                </a:r>
              </a:p>
            </c:rich>
          </c:tx>
          <c:layout>
            <c:manualLayout>
              <c:xMode val="edge"/>
              <c:yMode val="edge"/>
              <c:x val="1.2167529338162338E-2"/>
              <c:y val="0.1474092054282688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65207296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layout/>
      <c:overlay val="0"/>
      <c:txPr>
        <a:bodyPr/>
        <a:lstStyle/>
        <a:p>
          <a:pPr>
            <a:defRPr sz="10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de-DE"/>
    </a:p>
  </c:txPr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sz="1000"/>
              <a:t>7 d</a:t>
            </a:r>
          </a:p>
        </c:rich>
      </c:tx>
      <c:layout>
        <c:manualLayout>
          <c:xMode val="edge"/>
          <c:yMode val="edge"/>
          <c:x val="0.49911952918998709"/>
          <c:y val="2.9839688038201067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est sample + hOB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[3]Osteoblasten und TiALV'!$Y$53:$Y$60</c:f>
                <c:numCache>
                  <c:formatCode>General</c:formatCode>
                  <c:ptCount val="8"/>
                  <c:pt idx="0">
                    <c:v>9689.0428330361028</c:v>
                  </c:pt>
                  <c:pt idx="1">
                    <c:v>9488.9839459517807</c:v>
                  </c:pt>
                  <c:pt idx="2">
                    <c:v>7319.2505471139984</c:v>
                  </c:pt>
                  <c:pt idx="3">
                    <c:v>11019.463300386793</c:v>
                  </c:pt>
                  <c:pt idx="4">
                    <c:v>12176.703529426062</c:v>
                  </c:pt>
                  <c:pt idx="5">
                    <c:v>12452.631336825338</c:v>
                  </c:pt>
                  <c:pt idx="6">
                    <c:v>43765.609460266525</c:v>
                  </c:pt>
                  <c:pt idx="7">
                    <c:v>1889.82236504613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3]Osteoblasten und TiALV'!$V$53:$V$60</c:f>
              <c:strCache>
                <c:ptCount val="8"/>
                <c:pt idx="0">
                  <c:v>Polystyrene</c:v>
                </c:pt>
                <c:pt idx="1">
                  <c:v>Ti6Al4V</c:v>
                </c:pt>
                <c:pt idx="2">
                  <c:v>PALACOS® R</c:v>
                </c:pt>
                <c:pt idx="3">
                  <c:v>PALACOS® R+G+V
</c:v>
                </c:pt>
                <c:pt idx="4">
                  <c:v>Polystyrene</c:v>
                </c:pt>
                <c:pt idx="5">
                  <c:v>Ti6Al4V</c:v>
                </c:pt>
                <c:pt idx="6">
                  <c:v>PALACOS® R</c:v>
                </c:pt>
                <c:pt idx="7">
                  <c:v>PALACOS® R+G+V
</c:v>
                </c:pt>
              </c:strCache>
            </c:strRef>
          </c:cat>
          <c:val>
            <c:numRef>
              <c:f>'[3]Osteoblasten und TiALV'!$W$53:$W$60</c:f>
              <c:numCache>
                <c:formatCode>General</c:formatCode>
                <c:ptCount val="8"/>
                <c:pt idx="0">
                  <c:v>99142.857142857145</c:v>
                </c:pt>
                <c:pt idx="1">
                  <c:v>91571.428571428594</c:v>
                </c:pt>
                <c:pt idx="2">
                  <c:v>87000</c:v>
                </c:pt>
                <c:pt idx="3">
                  <c:v>55000</c:v>
                </c:pt>
                <c:pt idx="4">
                  <c:v>159285.71428571429</c:v>
                </c:pt>
                <c:pt idx="5">
                  <c:v>142142.85714285701</c:v>
                </c:pt>
                <c:pt idx="6">
                  <c:v>152000</c:v>
                </c:pt>
                <c:pt idx="7">
                  <c:v>35000</c:v>
                </c:pt>
              </c:numCache>
            </c:numRef>
          </c:val>
        </c:ser>
        <c:ser>
          <c:idx val="1"/>
          <c:order val="1"/>
          <c:tx>
            <c:v>hOB+ S.epidermidis+test sample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Osteoblasten und TiALV'!$AB$53:$AB$60</c:f>
                <c:numCache>
                  <c:formatCode>General</c:formatCode>
                  <c:ptCount val="8"/>
                  <c:pt idx="0">
                    <c:v>8664.1807004981347</c:v>
                  </c:pt>
                  <c:pt idx="1">
                    <c:v>3828.8201767095579</c:v>
                  </c:pt>
                  <c:pt idx="2">
                    <c:v>3391.164991562634</c:v>
                  </c:pt>
                  <c:pt idx="3">
                    <c:v>4216.3702135578378</c:v>
                  </c:pt>
                  <c:pt idx="4">
                    <c:v>3879.1260675078665</c:v>
                  </c:pt>
                  <c:pt idx="5">
                    <c:v>2357.5035799022025</c:v>
                  </c:pt>
                  <c:pt idx="6">
                    <c:v>707.10678118654755</c:v>
                  </c:pt>
                  <c:pt idx="7">
                    <c:v>477.260702109212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3]Osteoblasten und TiALV'!$V$53:$V$60</c:f>
              <c:strCache>
                <c:ptCount val="8"/>
                <c:pt idx="0">
                  <c:v>Polystyrene</c:v>
                </c:pt>
                <c:pt idx="1">
                  <c:v>Ti6Al4V</c:v>
                </c:pt>
                <c:pt idx="2">
                  <c:v>PALACOS® R</c:v>
                </c:pt>
                <c:pt idx="3">
                  <c:v>PALACOS® R+G+V
</c:v>
                </c:pt>
                <c:pt idx="4">
                  <c:v>Polystyrene</c:v>
                </c:pt>
                <c:pt idx="5">
                  <c:v>Ti6Al4V</c:v>
                </c:pt>
                <c:pt idx="6">
                  <c:v>PALACOS® R</c:v>
                </c:pt>
                <c:pt idx="7">
                  <c:v>PALACOS® R+G+V
</c:v>
                </c:pt>
              </c:strCache>
            </c:strRef>
          </c:cat>
          <c:val>
            <c:numRef>
              <c:f>'[3]Osteoblasten und TiALV'!$Z$53:$Z$60</c:f>
              <c:numCache>
                <c:formatCode>General</c:formatCode>
                <c:ptCount val="8"/>
                <c:pt idx="0">
                  <c:v>49142.857142857145</c:v>
                </c:pt>
                <c:pt idx="1">
                  <c:v>47571.428571428572</c:v>
                </c:pt>
                <c:pt idx="2">
                  <c:v>47000</c:v>
                </c:pt>
                <c:pt idx="3">
                  <c:v>22333.333333333299</c:v>
                </c:pt>
                <c:pt idx="4">
                  <c:v>26000</c:v>
                </c:pt>
                <c:pt idx="5">
                  <c:v>14714.285714285714</c:v>
                </c:pt>
                <c:pt idx="6">
                  <c:v>12000</c:v>
                </c:pt>
                <c:pt idx="7">
                  <c:v>25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251968"/>
        <c:axId val="65258240"/>
      </c:barChart>
      <c:catAx>
        <c:axId val="65251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2 d</a:t>
                </a:r>
              </a:p>
            </c:rich>
          </c:tx>
          <c:layout>
            <c:manualLayout>
              <c:xMode val="edge"/>
              <c:yMode val="edge"/>
              <c:x val="0.23465750596886453"/>
              <c:y val="2.7872565996487634E-2"/>
            </c:manualLayout>
          </c:layout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sz="1000"/>
            </a:pPr>
            <a:endParaRPr lang="de-DE"/>
          </a:p>
        </c:txPr>
        <c:crossAx val="65258240"/>
        <c:crosses val="autoZero"/>
        <c:auto val="1"/>
        <c:lblAlgn val="ctr"/>
        <c:lblOffset val="100"/>
        <c:noMultiLvlLbl val="0"/>
      </c:catAx>
      <c:valAx>
        <c:axId val="652582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number</a:t>
                </a:r>
                <a:r>
                  <a:rPr lang="de-DE" baseline="0"/>
                  <a:t> of vital </a:t>
                </a:r>
                <a:r>
                  <a:rPr lang="de-DE"/>
                  <a:t> hOB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noFill/>
        </c:spPr>
        <c:crossAx val="6525196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9.0364675227556882E-2"/>
          <c:y val="0.89626962129180521"/>
          <c:w val="0.61482599737486809"/>
          <c:h val="9.6699908026928294E-2"/>
        </c:manualLayout>
      </c:layout>
      <c:overlay val="0"/>
      <c:txPr>
        <a:bodyPr/>
        <a:lstStyle/>
        <a:p>
          <a:pPr>
            <a:defRPr b="1"/>
          </a:pPr>
          <a:endParaRPr lang="de-DE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270948260844377"/>
          <c:y val="6.1290419119233899E-2"/>
          <c:w val="0.71147915967108044"/>
          <c:h val="0.76451733322412663"/>
        </c:manualLayout>
      </c:layout>
      <c:barChart>
        <c:barDir val="col"/>
        <c:grouping val="clustered"/>
        <c:varyColors val="0"/>
        <c:ser>
          <c:idx val="2"/>
          <c:order val="0"/>
          <c:tx>
            <c:v>Ti6Al4V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[1]Kieler Proben + Zellen'!$F$12,'[1]Kieler Proben + Zellen'!$I$12,'[1]Kieler Proben + Zellen'!$P$12,'[1]Kieler Proben + Zellen'!$S$12,'[1]Kieler Proben + Zellen'!$F$31,'[1]Kieler Proben + Zellen'!$I$31,'[1]Kieler Proben + Zellen'!$P$31,'[1]Kieler Proben + Zellen'!$S$31,'[1]Kieler Proben + Zellen'!$F$38,'[1]Kieler Proben + Zellen'!$I$38,'[1]Kieler Proben + Zellen'!$P$38,'[1]Kieler Proben + Zellen'!$S$38,'[1]Kieler Proben + Zellen'!$F$45,'[1]Kieler Proben + Zellen'!$I$45,'[1]Kieler Proben + Zellen'!$P$45,'[1]Kieler Proben + Zellen'!$S$45,'[1]Kieler Proben + Zellen'!$F$52,'[1]Kieler Proben + Zellen'!$I$52,'[1]Kieler Proben + Zellen'!$P$52,'[1]Kieler Proben + Zellen'!$S$52)</c:f>
                <c:numCache>
                  <c:formatCode>General</c:formatCode>
                  <c:ptCount val="20"/>
                  <c:pt idx="0">
                    <c:v>4.6344394340699226</c:v>
                  </c:pt>
                  <c:pt idx="1">
                    <c:v>8.2816940157673447</c:v>
                  </c:pt>
                  <c:pt idx="2">
                    <c:v>4.2591764851017286</c:v>
                  </c:pt>
                  <c:pt idx="3">
                    <c:v>1.5579692553531552</c:v>
                  </c:pt>
                  <c:pt idx="4">
                    <c:v>21.051795360660908</c:v>
                  </c:pt>
                  <c:pt idx="5">
                    <c:v>9.6153846153846168</c:v>
                  </c:pt>
                  <c:pt idx="6">
                    <c:v>0</c:v>
                  </c:pt>
                  <c:pt idx="7">
                    <c:v>0</c:v>
                  </c:pt>
                  <c:pt idx="8">
                    <c:v>26.136002542103753</c:v>
                  </c:pt>
                  <c:pt idx="9">
                    <c:v>4.4403271147457204</c:v>
                  </c:pt>
                  <c:pt idx="10">
                    <c:v>0</c:v>
                  </c:pt>
                  <c:pt idx="11">
                    <c:v>0</c:v>
                  </c:pt>
                  <c:pt idx="12">
                    <c:v>34.000635525897657</c:v>
                  </c:pt>
                  <c:pt idx="13">
                    <c:v>10.989010989010978</c:v>
                  </c:pt>
                  <c:pt idx="14">
                    <c:v>0</c:v>
                  </c:pt>
                  <c:pt idx="15">
                    <c:v>0</c:v>
                  </c:pt>
                  <c:pt idx="16">
                    <c:v>6.5141404512233843</c:v>
                  </c:pt>
                  <c:pt idx="17">
                    <c:v>0.76667518527983758</c:v>
                  </c:pt>
                  <c:pt idx="18">
                    <c:v>0</c:v>
                  </c:pt>
                  <c:pt idx="19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('[2]WST von Knochenzement und hOB'!$H$165,'[2]WST von Knochenzement und hOB'!$I$165)</c:f>
              <c:strCache>
                <c:ptCount val="2"/>
                <c:pt idx="0">
                  <c:v>2 d</c:v>
                </c:pt>
                <c:pt idx="1">
                  <c:v>7 d</c:v>
                </c:pt>
              </c:strCache>
            </c:strRef>
          </c:cat>
          <c:val>
            <c:numRef>
              <c:f>('[2]WST von Knochenzement und hOB'!$F$78,'[2]WST von Knochenzement und hOB'!$I$78)</c:f>
              <c:numCache>
                <c:formatCode>General</c:formatCode>
                <c:ptCount val="2"/>
                <c:pt idx="0">
                  <c:v>106.35719612229683</c:v>
                </c:pt>
                <c:pt idx="1">
                  <c:v>122.58095952754526</c:v>
                </c:pt>
              </c:numCache>
            </c:numRef>
          </c:val>
        </c:ser>
        <c:ser>
          <c:idx val="0"/>
          <c:order val="1"/>
          <c:tx>
            <c:v>PALACOS® R </c:v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[2]WST von Knochenzement und hOB'!$H$117,'[2]WST von Knochenzement und hOB'!$K$117)</c:f>
                <c:numCache>
                  <c:formatCode>General</c:formatCode>
                  <c:ptCount val="2"/>
                  <c:pt idx="0">
                    <c:v>15.316006938024913</c:v>
                  </c:pt>
                  <c:pt idx="1">
                    <c:v>5.49313203915834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 cap="sq" cmpd="sng">
                <a:miter lim="800000"/>
              </a:ln>
            </c:spPr>
          </c:errBars>
          <c:cat>
            <c:strRef>
              <c:f>('[2]WST von Knochenzement und hOB'!$H$165,'[2]WST von Knochenzement und hOB'!$I$165)</c:f>
              <c:strCache>
                <c:ptCount val="2"/>
                <c:pt idx="0">
                  <c:v>2 d</c:v>
                </c:pt>
                <c:pt idx="1">
                  <c:v>7 d</c:v>
                </c:pt>
              </c:strCache>
            </c:strRef>
          </c:cat>
          <c:val>
            <c:numRef>
              <c:f>('[2]WST von Knochenzement und hOB'!$F$117,'[2]WST von Knochenzement und hOB'!$I$117)</c:f>
              <c:numCache>
                <c:formatCode>General</c:formatCode>
                <c:ptCount val="2"/>
                <c:pt idx="0">
                  <c:v>129.27852348993289</c:v>
                </c:pt>
                <c:pt idx="1">
                  <c:v>133.94501671328197</c:v>
                </c:pt>
              </c:numCache>
            </c:numRef>
          </c:val>
        </c:ser>
        <c:ser>
          <c:idx val="5"/>
          <c:order val="2"/>
          <c:tx>
            <c:v>PALACOS® R+G+V</c:v>
          </c:tx>
          <c:spPr>
            <a:solidFill>
              <a:schemeClr val="bg1">
                <a:lumMod val="9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[2]WST von Knochenzement und hOB'!$H$159,'[2]WST von Knochenzement und hOB'!$K$159)</c:f>
                <c:numCache>
                  <c:formatCode>General</c:formatCode>
                  <c:ptCount val="2"/>
                  <c:pt idx="0">
                    <c:v>9.5916129841862467</c:v>
                  </c:pt>
                  <c:pt idx="1">
                    <c:v>3.22771376218874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('[2]WST von Knochenzement und hOB'!$H$165,'[2]WST von Knochenzement und hOB'!$I$165)</c:f>
              <c:strCache>
                <c:ptCount val="2"/>
                <c:pt idx="0">
                  <c:v>2 d</c:v>
                </c:pt>
                <c:pt idx="1">
                  <c:v>7 d</c:v>
                </c:pt>
              </c:strCache>
            </c:strRef>
          </c:cat>
          <c:val>
            <c:numRef>
              <c:f>('[2]WST von Knochenzement und hOB'!$F$159,'[2]WST von Knochenzement und hOB'!$I$159)</c:f>
              <c:numCache>
                <c:formatCode>General</c:formatCode>
                <c:ptCount val="2"/>
                <c:pt idx="0">
                  <c:v>61.185682326621937</c:v>
                </c:pt>
                <c:pt idx="1">
                  <c:v>21.3408632434486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6"/>
        <c:overlap val="-20"/>
        <c:axId val="128193664"/>
        <c:axId val="128195200"/>
      </c:barChart>
      <c:catAx>
        <c:axId val="128193664"/>
        <c:scaling>
          <c:orientation val="minMax"/>
        </c:scaling>
        <c:delete val="0"/>
        <c:axPos val="b"/>
        <c:majorGridlines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28195200"/>
        <c:crosses val="autoZero"/>
        <c:auto val="1"/>
        <c:lblAlgn val="ctr"/>
        <c:lblOffset val="100"/>
        <c:noMultiLvlLbl val="0"/>
      </c:catAx>
      <c:valAx>
        <c:axId val="1281952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Metabolic</a:t>
                </a:r>
                <a:r>
                  <a:rPr lang="en-US" sz="10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activity of  hOB</a:t>
                </a:r>
                <a:r>
                  <a:rPr lang="en-US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 [%Polystyrene</a:t>
                </a:r>
                <a:r>
                  <a:rPr lang="en-US" sz="10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control]</a:t>
                </a:r>
              </a:p>
            </c:rich>
          </c:tx>
          <c:layout>
            <c:manualLayout>
              <c:xMode val="edge"/>
              <c:yMode val="edge"/>
              <c:x val="4.6293114459593651E-2"/>
              <c:y val="6.3517808492465772E-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28193664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layout/>
      <c:overlay val="0"/>
      <c:txPr>
        <a:bodyPr/>
        <a:lstStyle/>
        <a:p>
          <a:pPr>
            <a:defRPr sz="10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de-DE"/>
    </a:p>
  </c:txPr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6675</xdr:colOff>
      <xdr:row>168</xdr:row>
      <xdr:rowOff>152399</xdr:rowOff>
    </xdr:from>
    <xdr:to>
      <xdr:col>12</xdr:col>
      <xdr:colOff>28575</xdr:colOff>
      <xdr:row>189</xdr:row>
      <xdr:rowOff>85724</xdr:rowOff>
    </xdr:to>
    <xdr:graphicFrame macro="">
      <xdr:nvGraphicFramePr>
        <xdr:cNvPr id="8" name="Diagramm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117101</xdr:colOff>
      <xdr:row>165</xdr:row>
      <xdr:rowOff>180975</xdr:rowOff>
    </xdr:from>
    <xdr:ext cx="405293" cy="529998"/>
    <xdr:pic>
      <xdr:nvPicPr>
        <xdr:cNvPr id="9" name="Grafik 8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108201" y="32527875"/>
          <a:ext cx="405293" cy="529998"/>
        </a:xfrm>
        <a:prstGeom prst="rect">
          <a:avLst/>
        </a:prstGeom>
      </xdr:spPr>
    </xdr:pic>
    <xdr:clientData/>
  </xdr:oneCellAnchor>
  <xdr:oneCellAnchor>
    <xdr:from>
      <xdr:col>10</xdr:col>
      <xdr:colOff>285750</xdr:colOff>
      <xdr:row>181</xdr:row>
      <xdr:rowOff>28575</xdr:rowOff>
    </xdr:from>
    <xdr:ext cx="325171" cy="425223"/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553575" y="35528250"/>
          <a:ext cx="325171" cy="425223"/>
        </a:xfrm>
        <a:prstGeom prst="rect">
          <a:avLst/>
        </a:prstGeom>
      </xdr:spPr>
    </xdr:pic>
    <xdr:clientData/>
  </xdr:oneCellAnchor>
  <xdr:oneCellAnchor>
    <xdr:from>
      <xdr:col>7</xdr:col>
      <xdr:colOff>914401</xdr:colOff>
      <xdr:row>176</xdr:row>
      <xdr:rowOff>95250</xdr:rowOff>
    </xdr:from>
    <xdr:ext cx="354306" cy="501423"/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381876" y="34623375"/>
          <a:ext cx="354306" cy="501423"/>
        </a:xfrm>
        <a:prstGeom prst="rect">
          <a:avLst/>
        </a:prstGeom>
      </xdr:spPr>
    </xdr:pic>
    <xdr:clientData/>
  </xdr:oneCellAnchor>
  <xdr:twoCellAnchor>
    <xdr:from>
      <xdr:col>13</xdr:col>
      <xdr:colOff>247650</xdr:colOff>
      <xdr:row>168</xdr:row>
      <xdr:rowOff>180975</xdr:rowOff>
    </xdr:from>
    <xdr:to>
      <xdr:col>21</xdr:col>
      <xdr:colOff>219075</xdr:colOff>
      <xdr:row>189</xdr:row>
      <xdr:rowOff>114300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1425</xdr:colOff>
      <xdr:row>17</xdr:row>
      <xdr:rowOff>174811</xdr:rowOff>
    </xdr:from>
    <xdr:to>
      <xdr:col>6</xdr:col>
      <xdr:colOff>605118</xdr:colOff>
      <xdr:row>40</xdr:row>
      <xdr:rowOff>145677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297207</xdr:colOff>
      <xdr:row>18</xdr:row>
      <xdr:rowOff>67236</xdr:rowOff>
    </xdr:from>
    <xdr:to>
      <xdr:col>19</xdr:col>
      <xdr:colOff>397812</xdr:colOff>
      <xdr:row>40</xdr:row>
      <xdr:rowOff>44823</xdr:rowOff>
    </xdr:to>
    <xdr:graphicFrame macro="">
      <xdr:nvGraphicFramePr>
        <xdr:cNvPr id="21" name="Diagramm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4943</cdr:x>
      <cdr:y>0.03747</cdr:y>
    </cdr:from>
    <cdr:to>
      <cdr:x>0.41762</cdr:x>
      <cdr:y>0.10812</cdr:y>
    </cdr:to>
    <cdr:sp macro="" textlink="">
      <cdr:nvSpPr>
        <cdr:cNvPr id="3" name="Textfeld 2"/>
        <cdr:cNvSpPr txBox="1"/>
      </cdr:nvSpPr>
      <cdr:spPr>
        <a:xfrm xmlns:a="http://schemas.openxmlformats.org/drawingml/2006/main">
          <a:off x="1092575" y="137454"/>
          <a:ext cx="1961030" cy="2592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2 days</a:t>
          </a:r>
        </a:p>
      </cdr:txBody>
    </cdr:sp>
  </cdr:relSizeAnchor>
  <cdr:relSizeAnchor xmlns:cdr="http://schemas.openxmlformats.org/drawingml/2006/chartDrawing">
    <cdr:from>
      <cdr:x>0.49732</cdr:x>
      <cdr:y>0.04398</cdr:y>
    </cdr:from>
    <cdr:to>
      <cdr:x>0.76705</cdr:x>
      <cdr:y>0.11464</cdr:y>
    </cdr:to>
    <cdr:sp macro="" textlink="">
      <cdr:nvSpPr>
        <cdr:cNvPr id="4" name="Textfeld 1"/>
        <cdr:cNvSpPr txBox="1"/>
      </cdr:nvSpPr>
      <cdr:spPr>
        <a:xfrm xmlns:a="http://schemas.openxmlformats.org/drawingml/2006/main">
          <a:off x="3636296" y="161350"/>
          <a:ext cx="1972222" cy="2592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7 days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5057</cdr:x>
      <cdr:y>0.91142</cdr:y>
    </cdr:from>
    <cdr:to>
      <cdr:x>0.61992</cdr:x>
      <cdr:y>0.97862</cdr:y>
    </cdr:to>
    <cdr:sp macro="" textlink="">
      <cdr:nvSpPr>
        <cdr:cNvPr id="2" name="Textfeld 1"/>
        <cdr:cNvSpPr txBox="1"/>
      </cdr:nvSpPr>
      <cdr:spPr>
        <a:xfrm xmlns:a="http://schemas.openxmlformats.org/drawingml/2006/main">
          <a:off x="1832163" y="3343836"/>
          <a:ext cx="2700618" cy="2465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de-DE" sz="1100"/>
        </a:p>
      </cdr:txBody>
    </cdr:sp>
  </cdr:relSizeAnchor>
  <cdr:relSizeAnchor xmlns:cdr="http://schemas.openxmlformats.org/drawingml/2006/chartDrawing">
    <cdr:from>
      <cdr:x>0.17778</cdr:x>
      <cdr:y>0.00847</cdr:y>
    </cdr:from>
    <cdr:to>
      <cdr:x>0.45211</cdr:x>
      <cdr:y>0.09399</cdr:y>
    </cdr:to>
    <cdr:sp macro="" textlink="">
      <cdr:nvSpPr>
        <cdr:cNvPr id="3" name="Textfeld 2"/>
        <cdr:cNvSpPr txBox="1"/>
      </cdr:nvSpPr>
      <cdr:spPr>
        <a:xfrm xmlns:a="http://schemas.openxmlformats.org/drawingml/2006/main">
          <a:off x="1369620" y="35327"/>
          <a:ext cx="2113451" cy="3564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2 days</a:t>
          </a:r>
        </a:p>
      </cdr:txBody>
    </cdr:sp>
  </cdr:relSizeAnchor>
  <cdr:relSizeAnchor xmlns:cdr="http://schemas.openxmlformats.org/drawingml/2006/chartDrawing">
    <cdr:from>
      <cdr:x>0.50422</cdr:x>
      <cdr:y>0.00847</cdr:y>
    </cdr:from>
    <cdr:to>
      <cdr:x>0.78008</cdr:x>
      <cdr:y>0.09399</cdr:y>
    </cdr:to>
    <cdr:sp macro="" textlink="">
      <cdr:nvSpPr>
        <cdr:cNvPr id="4" name="Textfeld 1"/>
        <cdr:cNvSpPr txBox="1"/>
      </cdr:nvSpPr>
      <cdr:spPr>
        <a:xfrm xmlns:a="http://schemas.openxmlformats.org/drawingml/2006/main">
          <a:off x="3884528" y="35327"/>
          <a:ext cx="2125238" cy="3564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7 days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7650</xdr:colOff>
      <xdr:row>47</xdr:row>
      <xdr:rowOff>0</xdr:rowOff>
    </xdr:from>
    <xdr:to>
      <xdr:col>7</xdr:col>
      <xdr:colOff>714375</xdr:colOff>
      <xdr:row>70</xdr:row>
      <xdr:rowOff>66675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14</xdr:row>
      <xdr:rowOff>171450</xdr:rowOff>
    </xdr:from>
    <xdr:to>
      <xdr:col>8</xdr:col>
      <xdr:colOff>700712</xdr:colOff>
      <xdr:row>35</xdr:row>
      <xdr:rowOff>1796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70321</cdr:x>
      <cdr:y>0.04786</cdr:y>
    </cdr:from>
    <cdr:to>
      <cdr:x>0.70451</cdr:x>
      <cdr:y>0.64249</cdr:y>
    </cdr:to>
    <cdr:cxnSp macro="">
      <cdr:nvCxnSpPr>
        <cdr:cNvPr id="2" name="Gerade Verbindung 1"/>
        <cdr:cNvCxnSpPr/>
      </cdr:nvCxnSpPr>
      <cdr:spPr>
        <a:xfrm xmlns:a="http://schemas.openxmlformats.org/drawingml/2006/main" flipH="1">
          <a:off x="5703862" y="183344"/>
          <a:ext cx="10545" cy="2277936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017</cdr:x>
      <cdr:y>0.05056</cdr:y>
    </cdr:from>
    <cdr:to>
      <cdr:x>0.403</cdr:x>
      <cdr:y>0.64519</cdr:y>
    </cdr:to>
    <cdr:cxnSp macro="">
      <cdr:nvCxnSpPr>
        <cdr:cNvPr id="3" name="Gerade Verbindung 2"/>
        <cdr:cNvCxnSpPr/>
      </cdr:nvCxnSpPr>
      <cdr:spPr>
        <a:xfrm xmlns:a="http://schemas.openxmlformats.org/drawingml/2006/main" flipH="1">
          <a:off x="3258249" y="193675"/>
          <a:ext cx="10545" cy="2277936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0</xdr:row>
      <xdr:rowOff>0</xdr:rowOff>
    </xdr:from>
    <xdr:to>
      <xdr:col>6</xdr:col>
      <xdr:colOff>361950</xdr:colOff>
      <xdr:row>61</xdr:row>
      <xdr:rowOff>9525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OUK%20Labor/Magnesium/Magensium_Ergebnisse/Kieler%20Proben%20mit%20Pr&#228;inkubation_160213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WST-Palacos_hOB-Ko-kULTUR_150115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140710_Auswertung%20Ko-Kulturen_Polystyrol_Titan_Geamtauswertu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ieler Proben + Zellen"/>
      <sheetName val="Kieler Proben + Bakterien"/>
      <sheetName val="pH"/>
      <sheetName val="KV-Messung Biofilm"/>
    </sheetNames>
    <sheetDataSet>
      <sheetData sheetId="0">
        <row r="12">
          <cell r="F12">
            <v>4.6344394340699226</v>
          </cell>
          <cell r="I12">
            <v>8.2816940157673447</v>
          </cell>
          <cell r="P12">
            <v>4.2591764851017286</v>
          </cell>
          <cell r="S12">
            <v>1.5579692553531552</v>
          </cell>
        </row>
        <row r="31">
          <cell r="F31">
            <v>21.051795360660908</v>
          </cell>
          <cell r="I31">
            <v>9.6153846153846168</v>
          </cell>
          <cell r="P31">
            <v>0</v>
          </cell>
          <cell r="S31">
            <v>0</v>
          </cell>
        </row>
        <row r="38">
          <cell r="F38">
            <v>26.136002542103753</v>
          </cell>
          <cell r="I38">
            <v>4.4403271147457204</v>
          </cell>
          <cell r="P38">
            <v>0</v>
          </cell>
          <cell r="S38">
            <v>0</v>
          </cell>
        </row>
        <row r="45">
          <cell r="F45">
            <v>34.000635525897657</v>
          </cell>
          <cell r="I45">
            <v>10.989010989010978</v>
          </cell>
          <cell r="P45">
            <v>0</v>
          </cell>
          <cell r="S45">
            <v>0</v>
          </cell>
        </row>
        <row r="52">
          <cell r="F52">
            <v>6.5141404512233843</v>
          </cell>
          <cell r="I52">
            <v>0.76667518527983758</v>
          </cell>
          <cell r="P52">
            <v>0</v>
          </cell>
          <cell r="S52">
            <v>0</v>
          </cell>
        </row>
      </sheetData>
      <sheetData sheetId="1" refreshError="1"/>
      <sheetData sheetId="2" refreshError="1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ST von Knochenzement und hOB"/>
      <sheetName val="Knochenzement Biofilm_Plank KK"/>
      <sheetName val="Zellen KK"/>
      <sheetName val="PH WERT KK"/>
      <sheetName val="Diagramme"/>
      <sheetName val="Kristallviolett Biofilm s.epi"/>
      <sheetName val="WST S.epi"/>
      <sheetName val="Tabelle1"/>
    </sheetNames>
    <sheetDataSet>
      <sheetData sheetId="0">
        <row r="78">
          <cell r="F78">
            <v>106.35719612229683</v>
          </cell>
          <cell r="I78">
            <v>122.58095952754526</v>
          </cell>
        </row>
        <row r="117">
          <cell r="F117">
            <v>129.27852348993289</v>
          </cell>
          <cell r="H117">
            <v>15.316006938024913</v>
          </cell>
          <cell r="I117">
            <v>133.94501671328197</v>
          </cell>
          <cell r="K117">
            <v>5.4931320391583451</v>
          </cell>
        </row>
        <row r="159">
          <cell r="F159">
            <v>61.185682326621937</v>
          </cell>
          <cell r="H159">
            <v>9.5916129841862467</v>
          </cell>
          <cell r="I159">
            <v>21.340863243448691</v>
          </cell>
          <cell r="K159">
            <v>3.2277137621887464</v>
          </cell>
        </row>
        <row r="165">
          <cell r="H165" t="str">
            <v>2 d</v>
          </cell>
          <cell r="I165" t="str">
            <v>7 d</v>
          </cell>
        </row>
      </sheetData>
      <sheetData sheetId="1"/>
      <sheetData sheetId="2"/>
      <sheetData sheetId="3"/>
      <sheetData sheetId="4"/>
      <sheetData sheetId="5"/>
      <sheetData sheetId="6">
        <row r="13">
          <cell r="E13">
            <v>144.40242057488652</v>
          </cell>
          <cell r="K13">
            <v>206.53643876784375</v>
          </cell>
        </row>
        <row r="32">
          <cell r="E32">
            <v>151.13464447806354</v>
          </cell>
          <cell r="K32">
            <v>253.19308790383172</v>
          </cell>
        </row>
        <row r="39">
          <cell r="E39">
            <v>36.535552193645984</v>
          </cell>
          <cell r="K39">
            <v>3.1555221637866269</v>
          </cell>
        </row>
      </sheetData>
      <sheetData sheetId="7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sswerte Zellen"/>
      <sheetName val="Osteoblasten Polystyrol"/>
      <sheetName val="Osteoblasten und TiALV"/>
      <sheetName val="Messwerte KBE"/>
      <sheetName val="Polystyrol Biofilm Plank"/>
      <sheetName val="TiAlV Biofilm Plank "/>
      <sheetName val="Pyrostyrol + TiAlV Absolute"/>
    </sheetNames>
    <sheetDataSet>
      <sheetData sheetId="0" refreshError="1"/>
      <sheetData sheetId="1" refreshError="1"/>
      <sheetData sheetId="2">
        <row r="53">
          <cell r="V53" t="str">
            <v>Polystyrene</v>
          </cell>
          <cell r="W53">
            <v>99142.857142857145</v>
          </cell>
          <cell r="Y53">
            <v>9689.0428330361028</v>
          </cell>
          <cell r="Z53">
            <v>49142.857142857145</v>
          </cell>
          <cell r="AB53">
            <v>8664.1807004981347</v>
          </cell>
        </row>
        <row r="54">
          <cell r="V54" t="str">
            <v>Ti6Al4V</v>
          </cell>
          <cell r="W54">
            <v>91571.428571428594</v>
          </cell>
          <cell r="Y54">
            <v>9488.9839459517807</v>
          </cell>
          <cell r="Z54">
            <v>47571.428571428572</v>
          </cell>
          <cell r="AB54">
            <v>3828.8201767095579</v>
          </cell>
        </row>
        <row r="55">
          <cell r="V55" t="str">
            <v>PALACOS® R</v>
          </cell>
          <cell r="W55">
            <v>87000</v>
          </cell>
          <cell r="Y55">
            <v>7319.2505471139984</v>
          </cell>
          <cell r="Z55">
            <v>47000</v>
          </cell>
          <cell r="AB55">
            <v>3391.164991562634</v>
          </cell>
        </row>
        <row r="56">
          <cell r="V56" t="str">
            <v xml:space="preserve">PALACOS® R+G+V
</v>
          </cell>
          <cell r="W56">
            <v>55000</v>
          </cell>
          <cell r="Y56">
            <v>11019.463300386793</v>
          </cell>
          <cell r="Z56">
            <v>22333.333333333299</v>
          </cell>
          <cell r="AB56">
            <v>4216.3702135578378</v>
          </cell>
        </row>
        <row r="57">
          <cell r="V57" t="str">
            <v>Polystyrene</v>
          </cell>
          <cell r="W57">
            <v>159285.71428571429</v>
          </cell>
          <cell r="Y57">
            <v>12176.703529426062</v>
          </cell>
          <cell r="Z57">
            <v>26000</v>
          </cell>
          <cell r="AB57">
            <v>3879.1260675078665</v>
          </cell>
        </row>
        <row r="58">
          <cell r="V58" t="str">
            <v>Ti6Al4V</v>
          </cell>
          <cell r="W58">
            <v>142142.85714285701</v>
          </cell>
          <cell r="Y58">
            <v>12452.631336825338</v>
          </cell>
          <cell r="Z58">
            <v>14714.285714285714</v>
          </cell>
          <cell r="AB58">
            <v>2357.5035799022025</v>
          </cell>
        </row>
        <row r="59">
          <cell r="V59" t="str">
            <v>PALACOS® R</v>
          </cell>
          <cell r="W59">
            <v>152000</v>
          </cell>
          <cell r="Y59">
            <v>43765.609460266525</v>
          </cell>
          <cell r="Z59">
            <v>12000</v>
          </cell>
          <cell r="AB59">
            <v>707.10678118654755</v>
          </cell>
        </row>
        <row r="60">
          <cell r="V60" t="str">
            <v xml:space="preserve">PALACOS® R+G+V
</v>
          </cell>
          <cell r="W60">
            <v>35000</v>
          </cell>
          <cell r="Y60">
            <v>1889.8223650461359</v>
          </cell>
          <cell r="Z60">
            <v>2500</v>
          </cell>
          <cell r="AB60">
            <v>477.26070210921216</v>
          </cell>
        </row>
      </sheetData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3"/>
  <sheetViews>
    <sheetView topLeftCell="A46" workbookViewId="0">
      <selection activeCell="M80" sqref="M80"/>
    </sheetView>
  </sheetViews>
  <sheetFormatPr baseColWidth="10" defaultRowHeight="15" x14ac:dyDescent="0.25"/>
  <cols>
    <col min="1" max="2" width="14.5703125" customWidth="1"/>
    <col min="7" max="7" width="22.140625" customWidth="1"/>
    <col min="8" max="8" width="14.7109375" customWidth="1"/>
    <col min="10" max="10" width="15.85546875" customWidth="1"/>
    <col min="11" max="11" width="16" customWidth="1"/>
  </cols>
  <sheetData>
    <row r="1" spans="1:18" ht="15.75" thickBot="1" x14ac:dyDescent="0.3">
      <c r="A1" t="s">
        <v>13</v>
      </c>
      <c r="D1" t="s">
        <v>32</v>
      </c>
      <c r="F1" t="s">
        <v>33</v>
      </c>
      <c r="I1" s="12"/>
      <c r="J1" s="12"/>
      <c r="K1" s="12"/>
      <c r="L1" s="12"/>
      <c r="M1" s="12"/>
      <c r="N1" s="12"/>
      <c r="O1" s="12"/>
    </row>
    <row r="2" spans="1:18" ht="75.75" thickBot="1" x14ac:dyDescent="0.3">
      <c r="A2" s="3"/>
      <c r="B2" s="13"/>
      <c r="C2" s="4" t="s">
        <v>12</v>
      </c>
      <c r="D2" s="4"/>
      <c r="E2" s="5" t="s">
        <v>1</v>
      </c>
      <c r="F2" s="6" t="s">
        <v>14</v>
      </c>
      <c r="G2" s="7" t="s">
        <v>17</v>
      </c>
      <c r="H2" s="8" t="s">
        <v>18</v>
      </c>
      <c r="I2" s="9" t="s">
        <v>15</v>
      </c>
      <c r="J2" s="10" t="s">
        <v>9</v>
      </c>
      <c r="K2" s="11" t="s">
        <v>10</v>
      </c>
      <c r="L2" s="86" t="s">
        <v>43</v>
      </c>
      <c r="M2" s="91"/>
      <c r="N2" s="120"/>
      <c r="O2" s="90"/>
      <c r="P2" s="90"/>
      <c r="Q2" s="12"/>
      <c r="R2" s="12"/>
    </row>
    <row r="3" spans="1:18" ht="15.75" thickBot="1" x14ac:dyDescent="0.3">
      <c r="A3" s="77" t="s">
        <v>0</v>
      </c>
      <c r="B3" s="50">
        <v>0.94399999999999995</v>
      </c>
      <c r="C3" s="18">
        <f t="shared" ref="C3:C14" si="0">B3-$B$168</f>
        <v>0.62366666666666659</v>
      </c>
      <c r="D3" s="19">
        <v>1.5780000000000001</v>
      </c>
      <c r="E3" s="18">
        <f t="shared" ref="E3:E14" si="1">D3-$D$174</f>
        <v>0.8553333333333335</v>
      </c>
      <c r="F3" s="20"/>
      <c r="G3" s="20"/>
      <c r="H3" s="20"/>
      <c r="I3" s="20"/>
      <c r="J3" s="20"/>
      <c r="K3" s="21"/>
      <c r="L3" s="96">
        <f>_xlfn.T.TEST(C3:C32,C42:C71,2,2)</f>
        <v>0.76192554808384949</v>
      </c>
      <c r="M3" s="91"/>
      <c r="N3" s="12"/>
      <c r="O3" s="12"/>
      <c r="P3" s="12"/>
      <c r="Q3" s="12"/>
      <c r="R3" s="12"/>
    </row>
    <row r="4" spans="1:18" x14ac:dyDescent="0.25">
      <c r="A4" s="74" t="s">
        <v>19</v>
      </c>
      <c r="B4" s="17">
        <v>0.91900000000000004</v>
      </c>
      <c r="C4" s="18">
        <f t="shared" si="0"/>
        <v>0.59866666666666668</v>
      </c>
      <c r="D4" s="22">
        <v>1.5289999999999999</v>
      </c>
      <c r="E4" s="18">
        <f t="shared" si="1"/>
        <v>0.80633333333333335</v>
      </c>
      <c r="F4" s="20"/>
      <c r="G4" s="20"/>
      <c r="H4" s="20"/>
      <c r="I4" s="20"/>
      <c r="J4" s="20"/>
      <c r="K4" s="21"/>
      <c r="L4" s="96">
        <f>_xlfn.T.TEST(C3:C32,C81:C110,2,2)</f>
        <v>0.16160105295598351</v>
      </c>
      <c r="M4" s="91"/>
      <c r="N4" s="12"/>
      <c r="O4" s="12"/>
      <c r="P4" s="12"/>
      <c r="Q4" s="12"/>
      <c r="R4" s="12"/>
    </row>
    <row r="5" spans="1:18" x14ac:dyDescent="0.25">
      <c r="A5" s="74"/>
      <c r="B5" s="17">
        <v>0.878</v>
      </c>
      <c r="C5" s="18">
        <f t="shared" si="0"/>
        <v>0.55766666666666664</v>
      </c>
      <c r="D5" s="22">
        <v>2.1509999999999998</v>
      </c>
      <c r="E5" s="18">
        <f t="shared" si="1"/>
        <v>1.4283333333333332</v>
      </c>
      <c r="F5" s="20"/>
      <c r="G5" s="20"/>
      <c r="H5" s="20"/>
      <c r="I5" s="20"/>
      <c r="J5" s="20"/>
      <c r="K5" s="21"/>
      <c r="L5" s="96">
        <f>_xlfn.T.TEST(C3:C32,C120:C150,2,2)</f>
        <v>2.3653814372010647E-2</v>
      </c>
      <c r="M5" s="91"/>
      <c r="N5" s="12"/>
      <c r="O5" s="12"/>
      <c r="P5" s="12"/>
      <c r="Q5" s="12"/>
      <c r="R5" s="12"/>
    </row>
    <row r="6" spans="1:18" x14ac:dyDescent="0.25">
      <c r="A6" s="74"/>
      <c r="B6" s="17">
        <v>0.91200000000000003</v>
      </c>
      <c r="C6" s="18">
        <f t="shared" si="0"/>
        <v>0.59166666666666667</v>
      </c>
      <c r="D6" s="22">
        <v>2.1930000000000001</v>
      </c>
      <c r="E6" s="18">
        <f t="shared" si="1"/>
        <v>1.4703333333333335</v>
      </c>
      <c r="F6" s="20"/>
      <c r="G6" s="20"/>
      <c r="H6" s="20"/>
      <c r="I6" s="20"/>
      <c r="J6" s="20"/>
      <c r="K6" s="21"/>
      <c r="M6" s="91"/>
      <c r="N6" s="12"/>
      <c r="O6" s="12"/>
      <c r="P6" s="12"/>
      <c r="Q6" s="12"/>
      <c r="R6" s="12"/>
    </row>
    <row r="7" spans="1:18" x14ac:dyDescent="0.25">
      <c r="A7" s="74"/>
      <c r="B7" s="17">
        <v>0.84499999999999997</v>
      </c>
      <c r="C7" s="18">
        <f t="shared" si="0"/>
        <v>0.52466666666666661</v>
      </c>
      <c r="D7" s="22">
        <v>1.3440000000000001</v>
      </c>
      <c r="E7" s="18">
        <f t="shared" si="1"/>
        <v>0.62133333333333352</v>
      </c>
      <c r="F7" s="20"/>
      <c r="G7" s="20"/>
      <c r="H7" s="20"/>
      <c r="I7" s="20"/>
      <c r="J7" s="20"/>
      <c r="K7" s="21"/>
      <c r="M7" s="91"/>
      <c r="N7" s="12"/>
      <c r="O7" s="12"/>
      <c r="P7" s="12"/>
      <c r="Q7" s="12"/>
      <c r="R7" s="12"/>
    </row>
    <row r="8" spans="1:18" x14ac:dyDescent="0.25">
      <c r="A8" s="74"/>
      <c r="B8" s="17">
        <v>0.86499999999999999</v>
      </c>
      <c r="C8" s="18">
        <f t="shared" si="0"/>
        <v>0.54466666666666663</v>
      </c>
      <c r="D8" s="22">
        <v>1.353</v>
      </c>
      <c r="E8" s="18">
        <f t="shared" si="1"/>
        <v>0.63033333333333341</v>
      </c>
      <c r="F8" s="20"/>
      <c r="G8" s="20"/>
      <c r="H8" s="20"/>
      <c r="I8" s="20"/>
      <c r="J8" s="20"/>
      <c r="K8" s="21"/>
      <c r="M8" s="91"/>
      <c r="N8" s="12"/>
      <c r="O8" s="12"/>
      <c r="P8" s="12"/>
      <c r="Q8" s="12"/>
      <c r="R8" s="12"/>
    </row>
    <row r="9" spans="1:18" x14ac:dyDescent="0.25">
      <c r="A9" s="74" t="s">
        <v>20</v>
      </c>
      <c r="B9" s="17">
        <v>1.2</v>
      </c>
      <c r="C9" s="23">
        <f t="shared" si="0"/>
        <v>0.8796666666666666</v>
      </c>
      <c r="D9" s="22">
        <v>2.0619999999999998</v>
      </c>
      <c r="E9" s="18">
        <f t="shared" si="1"/>
        <v>1.3393333333333333</v>
      </c>
      <c r="F9" s="20"/>
      <c r="G9" s="20"/>
      <c r="H9" s="20"/>
      <c r="I9" s="20"/>
      <c r="J9" s="20"/>
      <c r="K9" s="21"/>
      <c r="M9" s="91"/>
      <c r="N9" s="12"/>
      <c r="O9" s="12"/>
      <c r="P9" s="12"/>
      <c r="Q9" s="12"/>
      <c r="R9" s="12"/>
    </row>
    <row r="10" spans="1:18" x14ac:dyDescent="0.25">
      <c r="A10" s="74"/>
      <c r="B10" s="17">
        <v>1.179</v>
      </c>
      <c r="C10" s="23">
        <f t="shared" si="0"/>
        <v>0.85866666666666669</v>
      </c>
      <c r="D10" s="22">
        <v>1.9750000000000001</v>
      </c>
      <c r="E10" s="18">
        <f t="shared" si="1"/>
        <v>1.2523333333333335</v>
      </c>
      <c r="F10" s="20"/>
      <c r="G10" s="20"/>
      <c r="H10" s="20"/>
      <c r="I10" s="20"/>
      <c r="J10" s="20"/>
      <c r="K10" s="21"/>
      <c r="M10" s="91"/>
      <c r="N10" s="12"/>
      <c r="O10" s="12"/>
      <c r="P10" s="12"/>
      <c r="Q10" s="12"/>
      <c r="R10" s="12"/>
    </row>
    <row r="11" spans="1:18" x14ac:dyDescent="0.25">
      <c r="A11" s="74"/>
      <c r="B11" s="17">
        <v>0.94699999999999995</v>
      </c>
      <c r="C11" s="23">
        <f t="shared" si="0"/>
        <v>0.62666666666666659</v>
      </c>
      <c r="D11" s="22">
        <v>1.75</v>
      </c>
      <c r="E11" s="18">
        <f t="shared" si="1"/>
        <v>1.0273333333333334</v>
      </c>
      <c r="F11" s="20"/>
      <c r="G11" s="20"/>
      <c r="H11" s="20"/>
      <c r="I11" s="20"/>
      <c r="J11" s="20"/>
      <c r="K11" s="21"/>
      <c r="M11" s="91"/>
      <c r="N11" s="12"/>
      <c r="O11" s="12"/>
      <c r="P11" s="12"/>
      <c r="Q11" s="12"/>
      <c r="R11" s="12"/>
    </row>
    <row r="12" spans="1:18" x14ac:dyDescent="0.25">
      <c r="A12" s="74"/>
      <c r="B12" s="17">
        <v>0.92500000000000004</v>
      </c>
      <c r="C12" s="23">
        <f t="shared" si="0"/>
        <v>0.60466666666666669</v>
      </c>
      <c r="D12" s="22">
        <v>1.655</v>
      </c>
      <c r="E12" s="18">
        <f t="shared" si="1"/>
        <v>0.93233333333333346</v>
      </c>
      <c r="F12" s="20"/>
      <c r="G12" s="20"/>
      <c r="H12" s="20"/>
      <c r="I12" s="20"/>
      <c r="J12" s="20"/>
      <c r="K12" s="21"/>
      <c r="M12" s="91"/>
      <c r="N12" s="12"/>
      <c r="O12" s="12"/>
      <c r="P12" s="12"/>
      <c r="Q12" s="12"/>
      <c r="R12" s="12"/>
    </row>
    <row r="13" spans="1:18" x14ac:dyDescent="0.25">
      <c r="A13" s="74"/>
      <c r="B13" s="17">
        <v>0.92500000000000004</v>
      </c>
      <c r="C13" s="23">
        <f t="shared" si="0"/>
        <v>0.60466666666666669</v>
      </c>
      <c r="D13" s="22">
        <v>1.5640000000000001</v>
      </c>
      <c r="E13" s="18">
        <f t="shared" si="1"/>
        <v>0.84133333333333349</v>
      </c>
      <c r="F13" s="20"/>
      <c r="G13" s="20"/>
      <c r="H13" s="20"/>
      <c r="I13" s="20"/>
      <c r="J13" s="20"/>
      <c r="K13" s="21"/>
      <c r="M13" s="91"/>
      <c r="N13" s="12"/>
      <c r="O13" s="12"/>
      <c r="P13" s="12"/>
      <c r="Q13" s="12"/>
      <c r="R13" s="12"/>
    </row>
    <row r="14" spans="1:18" x14ac:dyDescent="0.25">
      <c r="A14" s="74"/>
      <c r="B14" s="17">
        <v>0.91</v>
      </c>
      <c r="C14" s="23">
        <f t="shared" si="0"/>
        <v>0.58966666666666667</v>
      </c>
      <c r="D14" s="22">
        <v>1.518</v>
      </c>
      <c r="E14" s="18">
        <f t="shared" si="1"/>
        <v>0.79533333333333345</v>
      </c>
      <c r="F14" s="20"/>
      <c r="G14" s="20"/>
      <c r="H14" s="20"/>
      <c r="I14" s="20"/>
      <c r="J14" s="20"/>
      <c r="K14" s="21"/>
      <c r="M14" s="91"/>
      <c r="N14" s="12"/>
      <c r="O14" s="12"/>
      <c r="P14" s="12"/>
      <c r="Q14" s="12"/>
      <c r="R14" s="12"/>
    </row>
    <row r="15" spans="1:18" x14ac:dyDescent="0.25">
      <c r="A15" s="74" t="s">
        <v>22</v>
      </c>
      <c r="B15" s="17">
        <v>0.40699999999999997</v>
      </c>
      <c r="C15" s="23">
        <f t="shared" ref="C15:C26" si="2">B15-$D$168</f>
        <v>6.63333333333333E-2</v>
      </c>
      <c r="D15" s="22">
        <v>0.60899999999999999</v>
      </c>
      <c r="E15" s="23">
        <f t="shared" ref="E15:E26" si="3">D15-$B$179</f>
        <v>0.27699999999999997</v>
      </c>
      <c r="F15" s="20"/>
      <c r="G15" s="22">
        <v>0.60899999999999999</v>
      </c>
      <c r="H15" s="23">
        <f t="shared" ref="H15:H20" si="4">G15-$B$179</f>
        <v>0.27699999999999997</v>
      </c>
      <c r="I15" s="20"/>
      <c r="J15" s="20"/>
      <c r="K15" s="21"/>
      <c r="M15" s="91"/>
      <c r="N15" s="12"/>
      <c r="O15" s="12"/>
      <c r="P15" s="12"/>
      <c r="Q15" s="12"/>
      <c r="R15" s="12"/>
    </row>
    <row r="16" spans="1:18" x14ac:dyDescent="0.25">
      <c r="A16" s="74"/>
      <c r="B16" s="17">
        <v>0.41799999999999998</v>
      </c>
      <c r="C16" s="23">
        <f t="shared" si="2"/>
        <v>7.733333333333331E-2</v>
      </c>
      <c r="D16" s="22">
        <v>0.63100000000000001</v>
      </c>
      <c r="E16" s="23">
        <f t="shared" si="3"/>
        <v>0.29899999999999999</v>
      </c>
      <c r="F16" s="20"/>
      <c r="G16" s="22">
        <v>0.63100000000000001</v>
      </c>
      <c r="H16" s="23">
        <f t="shared" si="4"/>
        <v>0.29899999999999999</v>
      </c>
      <c r="I16" s="20"/>
      <c r="J16" s="20"/>
      <c r="K16" s="21"/>
      <c r="M16" s="91"/>
      <c r="N16" s="12"/>
      <c r="O16" s="12"/>
      <c r="P16" s="12"/>
      <c r="Q16" s="12"/>
      <c r="R16" s="12"/>
    </row>
    <row r="17" spans="1:18" x14ac:dyDescent="0.25">
      <c r="A17" s="74"/>
      <c r="B17" s="17">
        <v>0.45300000000000001</v>
      </c>
      <c r="C17" s="23">
        <f t="shared" si="2"/>
        <v>0.11233333333333334</v>
      </c>
      <c r="D17" s="22">
        <v>0.63600000000000001</v>
      </c>
      <c r="E17" s="23">
        <f t="shared" si="3"/>
        <v>0.30399999999999999</v>
      </c>
      <c r="F17" s="20"/>
      <c r="G17" s="22">
        <v>0.63600000000000001</v>
      </c>
      <c r="H17" s="23">
        <f t="shared" si="4"/>
        <v>0.30399999999999999</v>
      </c>
      <c r="I17" s="20"/>
      <c r="J17" s="20"/>
      <c r="K17" s="21"/>
      <c r="M17" s="91"/>
      <c r="N17" s="12"/>
      <c r="O17" s="12"/>
      <c r="P17" s="12"/>
      <c r="Q17" s="12"/>
      <c r="R17" s="12"/>
    </row>
    <row r="18" spans="1:18" x14ac:dyDescent="0.25">
      <c r="A18" s="74"/>
      <c r="B18" s="17">
        <v>0.435</v>
      </c>
      <c r="C18" s="23">
        <f t="shared" si="2"/>
        <v>9.4333333333333325E-2</v>
      </c>
      <c r="D18" s="22">
        <v>0.64600000000000002</v>
      </c>
      <c r="E18" s="23">
        <f t="shared" si="3"/>
        <v>0.314</v>
      </c>
      <c r="F18" s="20"/>
      <c r="G18" s="22">
        <v>0.64600000000000002</v>
      </c>
      <c r="H18" s="23">
        <f t="shared" si="4"/>
        <v>0.314</v>
      </c>
      <c r="I18" s="20"/>
      <c r="J18" s="20"/>
      <c r="K18" s="21"/>
      <c r="M18" s="91"/>
      <c r="N18" s="12"/>
      <c r="O18" s="12"/>
      <c r="P18" s="12"/>
      <c r="Q18" s="12"/>
      <c r="R18" s="12"/>
    </row>
    <row r="19" spans="1:18" x14ac:dyDescent="0.25">
      <c r="A19" s="74"/>
      <c r="B19" s="17">
        <v>0.41499999999999998</v>
      </c>
      <c r="C19" s="23">
        <f t="shared" si="2"/>
        <v>7.4333333333333307E-2</v>
      </c>
      <c r="D19" s="22">
        <v>0.68500000000000005</v>
      </c>
      <c r="E19" s="23">
        <f t="shared" si="3"/>
        <v>0.35300000000000004</v>
      </c>
      <c r="F19" s="20"/>
      <c r="G19" s="22">
        <v>0.68500000000000005</v>
      </c>
      <c r="H19" s="23">
        <f t="shared" si="4"/>
        <v>0.35300000000000004</v>
      </c>
      <c r="I19" s="20"/>
      <c r="J19" s="20"/>
      <c r="K19" s="21"/>
      <c r="M19" s="91"/>
      <c r="N19" s="12"/>
      <c r="O19" s="12"/>
      <c r="P19" s="12"/>
      <c r="Q19" s="12"/>
      <c r="R19" s="12"/>
    </row>
    <row r="20" spans="1:18" x14ac:dyDescent="0.25">
      <c r="A20" s="74"/>
      <c r="B20" s="17">
        <v>0.42199999999999999</v>
      </c>
      <c r="C20" s="23">
        <f t="shared" si="2"/>
        <v>8.1333333333333313E-2</v>
      </c>
      <c r="D20" s="22">
        <v>0.68500000000000005</v>
      </c>
      <c r="E20" s="23">
        <f t="shared" si="3"/>
        <v>0.35300000000000004</v>
      </c>
      <c r="F20" s="20"/>
      <c r="G20" s="22">
        <v>0.68500000000000005</v>
      </c>
      <c r="H20" s="23">
        <f t="shared" si="4"/>
        <v>0.35300000000000004</v>
      </c>
      <c r="I20" s="20"/>
      <c r="J20" s="20"/>
      <c r="K20" s="21"/>
      <c r="M20" s="91"/>
      <c r="N20" s="12"/>
      <c r="O20" s="12"/>
      <c r="P20" s="12"/>
      <c r="Q20" s="12"/>
      <c r="R20" s="12"/>
    </row>
    <row r="21" spans="1:18" x14ac:dyDescent="0.25">
      <c r="A21" s="74" t="s">
        <v>23</v>
      </c>
      <c r="B21" s="17">
        <v>0.47099999999999997</v>
      </c>
      <c r="C21" s="23">
        <f t="shared" si="2"/>
        <v>0.1303333333333333</v>
      </c>
      <c r="D21" s="22">
        <v>2.629</v>
      </c>
      <c r="E21" s="23">
        <f t="shared" si="3"/>
        <v>2.2970000000000002</v>
      </c>
      <c r="F21" s="20"/>
      <c r="G21" s="20"/>
      <c r="H21" s="20"/>
      <c r="I21" s="20"/>
      <c r="J21" s="20"/>
      <c r="K21" s="21"/>
      <c r="M21" s="91"/>
      <c r="N21" s="12"/>
      <c r="O21" s="12"/>
      <c r="P21" s="12"/>
      <c r="Q21" s="12"/>
      <c r="R21" s="12"/>
    </row>
    <row r="22" spans="1:18" x14ac:dyDescent="0.25">
      <c r="A22" s="74"/>
      <c r="B22" s="17">
        <v>0.45900000000000002</v>
      </c>
      <c r="C22" s="23">
        <f t="shared" si="2"/>
        <v>0.11833333333333335</v>
      </c>
      <c r="D22" s="22">
        <v>2.488</v>
      </c>
      <c r="E22" s="23">
        <f t="shared" si="3"/>
        <v>2.1560000000000001</v>
      </c>
      <c r="F22" s="20"/>
      <c r="G22" s="20"/>
      <c r="H22" s="20"/>
      <c r="I22" s="20"/>
      <c r="J22" s="20"/>
      <c r="K22" s="21"/>
      <c r="M22" s="91"/>
      <c r="N22" s="12"/>
      <c r="O22" s="12"/>
      <c r="P22" s="12"/>
      <c r="Q22" s="12"/>
      <c r="R22" s="12"/>
    </row>
    <row r="23" spans="1:18" x14ac:dyDescent="0.25">
      <c r="A23" s="74"/>
      <c r="B23" s="17">
        <v>0.46300000000000002</v>
      </c>
      <c r="C23" s="23">
        <f t="shared" si="2"/>
        <v>0.12233333333333335</v>
      </c>
      <c r="D23" s="22">
        <v>0.56699999999999995</v>
      </c>
      <c r="E23" s="23">
        <f t="shared" si="3"/>
        <v>0.23499999999999993</v>
      </c>
      <c r="F23" s="20"/>
      <c r="G23" s="20"/>
      <c r="H23" s="20"/>
      <c r="I23" s="20"/>
      <c r="J23" s="20"/>
      <c r="K23" s="21"/>
      <c r="M23" s="91"/>
      <c r="N23" s="12"/>
      <c r="O23" s="12"/>
      <c r="P23" s="12"/>
      <c r="Q23" s="12"/>
      <c r="R23" s="12"/>
    </row>
    <row r="24" spans="1:18" x14ac:dyDescent="0.25">
      <c r="A24" s="74"/>
      <c r="B24" s="17">
        <v>0.46899999999999997</v>
      </c>
      <c r="C24" s="23">
        <f t="shared" si="2"/>
        <v>0.1283333333333333</v>
      </c>
      <c r="D24" s="22">
        <v>0.58599999999999997</v>
      </c>
      <c r="E24" s="23">
        <f t="shared" si="3"/>
        <v>0.25399999999999995</v>
      </c>
      <c r="F24" s="20"/>
      <c r="G24" s="20"/>
      <c r="H24" s="20"/>
      <c r="I24" s="20"/>
      <c r="J24" s="20"/>
      <c r="K24" s="21"/>
      <c r="M24" s="91"/>
      <c r="N24" s="12"/>
      <c r="O24" s="12"/>
      <c r="P24" s="12"/>
      <c r="Q24" s="12"/>
      <c r="R24" s="12"/>
    </row>
    <row r="25" spans="1:18" x14ac:dyDescent="0.25">
      <c r="A25" s="74"/>
      <c r="B25" s="17">
        <v>0.48299999999999998</v>
      </c>
      <c r="C25" s="23">
        <f t="shared" si="2"/>
        <v>0.14233333333333331</v>
      </c>
      <c r="D25" s="22">
        <v>0.55100000000000005</v>
      </c>
      <c r="E25" s="23">
        <f t="shared" si="3"/>
        <v>0.21900000000000003</v>
      </c>
      <c r="F25" s="20"/>
      <c r="G25" s="20"/>
      <c r="H25" s="20"/>
      <c r="I25" s="20"/>
      <c r="J25" s="20"/>
      <c r="K25" s="21"/>
      <c r="M25" s="91"/>
      <c r="N25" s="12"/>
      <c r="O25" s="12"/>
      <c r="P25" s="12"/>
      <c r="Q25" s="12"/>
      <c r="R25" s="12"/>
    </row>
    <row r="26" spans="1:18" x14ac:dyDescent="0.25">
      <c r="A26" s="74"/>
      <c r="B26" s="17">
        <v>0.44500000000000001</v>
      </c>
      <c r="C26" s="23">
        <f t="shared" si="2"/>
        <v>0.10433333333333333</v>
      </c>
      <c r="D26" s="22">
        <v>0.53500000000000003</v>
      </c>
      <c r="E26" s="23">
        <f t="shared" si="3"/>
        <v>0.20300000000000001</v>
      </c>
      <c r="F26" s="20"/>
      <c r="G26" s="20"/>
      <c r="H26" s="20"/>
      <c r="I26" s="20"/>
      <c r="J26" s="20"/>
      <c r="K26" s="21"/>
      <c r="M26" s="91"/>
      <c r="N26" s="12"/>
      <c r="O26" s="12"/>
      <c r="P26" s="12"/>
      <c r="Q26" s="12"/>
      <c r="R26" s="12"/>
    </row>
    <row r="27" spans="1:18" x14ac:dyDescent="0.25">
      <c r="A27" s="74" t="s">
        <v>25</v>
      </c>
      <c r="B27" s="17">
        <v>0.36</v>
      </c>
      <c r="C27" s="23">
        <f t="shared" ref="C27:C32" si="5">B27-$B$174</f>
        <v>1.7000000000000015E-2</v>
      </c>
      <c r="D27" s="22">
        <v>1.194</v>
      </c>
      <c r="E27" s="23">
        <f t="shared" ref="E27:E38" si="6">D27-$D$180</f>
        <v>0.85366666666666657</v>
      </c>
      <c r="F27" s="20"/>
      <c r="G27" s="20"/>
      <c r="H27" s="20"/>
      <c r="I27" s="20"/>
      <c r="J27" s="20"/>
      <c r="K27" s="21"/>
      <c r="M27" s="91"/>
      <c r="N27" s="12"/>
      <c r="O27" s="12"/>
      <c r="P27" s="12"/>
      <c r="Q27" s="12"/>
      <c r="R27" s="12"/>
    </row>
    <row r="28" spans="1:18" x14ac:dyDescent="0.25">
      <c r="A28" s="74"/>
      <c r="B28" s="17">
        <v>0.64500000000000002</v>
      </c>
      <c r="C28" s="23">
        <f t="shared" si="5"/>
        <v>0.30200000000000005</v>
      </c>
      <c r="D28" s="22">
        <v>1.179</v>
      </c>
      <c r="E28" s="23">
        <f t="shared" si="6"/>
        <v>0.83866666666666667</v>
      </c>
      <c r="F28" s="20"/>
      <c r="G28" s="20"/>
      <c r="H28" s="20"/>
      <c r="I28" s="20"/>
      <c r="J28" s="20"/>
      <c r="K28" s="21"/>
      <c r="M28" s="91"/>
      <c r="N28" s="12"/>
      <c r="O28" s="12"/>
      <c r="P28" s="12"/>
      <c r="Q28" s="12"/>
      <c r="R28" s="12"/>
    </row>
    <row r="29" spans="1:18" x14ac:dyDescent="0.25">
      <c r="A29" s="74"/>
      <c r="B29" s="17">
        <v>0.78600000000000003</v>
      </c>
      <c r="C29" s="23">
        <f t="shared" si="5"/>
        <v>0.44300000000000006</v>
      </c>
      <c r="D29" s="22">
        <v>1.1890000000000001</v>
      </c>
      <c r="E29" s="23">
        <f t="shared" si="6"/>
        <v>0.84866666666666668</v>
      </c>
      <c r="F29" s="20"/>
      <c r="G29" s="20"/>
      <c r="H29" s="20"/>
      <c r="I29" s="20"/>
      <c r="J29" s="20"/>
      <c r="K29" s="21"/>
      <c r="M29" s="91"/>
      <c r="N29" s="12"/>
      <c r="O29" s="12"/>
      <c r="P29" s="12"/>
      <c r="Q29" s="12"/>
      <c r="R29" s="12"/>
    </row>
    <row r="30" spans="1:18" x14ac:dyDescent="0.25">
      <c r="A30" s="74" t="s">
        <v>26</v>
      </c>
      <c r="B30" s="17">
        <v>0.49099999999999999</v>
      </c>
      <c r="C30" s="23">
        <f t="shared" si="5"/>
        <v>0.14800000000000002</v>
      </c>
      <c r="D30" s="22">
        <v>1.151</v>
      </c>
      <c r="E30" s="23">
        <f t="shared" si="6"/>
        <v>0.81066666666666665</v>
      </c>
      <c r="F30" s="20"/>
      <c r="G30" s="20"/>
      <c r="H30" s="20"/>
      <c r="I30" s="20"/>
      <c r="J30" s="20"/>
      <c r="K30" s="21"/>
      <c r="M30" s="91"/>
      <c r="N30" s="12"/>
      <c r="O30" s="12"/>
      <c r="P30" s="12"/>
      <c r="Q30" s="12"/>
      <c r="R30" s="12"/>
    </row>
    <row r="31" spans="1:18" x14ac:dyDescent="0.25">
      <c r="A31" s="74"/>
      <c r="B31" s="17">
        <v>0.75700000000000001</v>
      </c>
      <c r="C31" s="23">
        <f t="shared" si="5"/>
        <v>0.41400000000000003</v>
      </c>
      <c r="D31" s="22">
        <v>1.3320000000000001</v>
      </c>
      <c r="E31" s="23">
        <f t="shared" si="6"/>
        <v>0.9916666666666667</v>
      </c>
      <c r="F31" s="20"/>
      <c r="G31" s="20"/>
      <c r="H31" s="20"/>
      <c r="I31" s="20"/>
      <c r="J31" s="20"/>
      <c r="K31" s="21"/>
      <c r="M31" s="91"/>
      <c r="N31" s="12"/>
      <c r="O31" s="12"/>
      <c r="P31" s="12"/>
      <c r="Q31" s="12"/>
      <c r="R31" s="12"/>
    </row>
    <row r="32" spans="1:18" x14ac:dyDescent="0.25">
      <c r="A32" s="74"/>
      <c r="B32" s="17">
        <v>0.89</v>
      </c>
      <c r="C32" s="23">
        <f t="shared" si="5"/>
        <v>0.54700000000000004</v>
      </c>
      <c r="D32" s="22">
        <v>1.296</v>
      </c>
      <c r="E32" s="23">
        <f t="shared" si="6"/>
        <v>0.95566666666666666</v>
      </c>
      <c r="F32" s="20"/>
      <c r="G32" s="20"/>
      <c r="H32" s="20"/>
      <c r="I32" s="20"/>
      <c r="J32" s="20"/>
      <c r="K32" s="21"/>
      <c r="M32" s="91"/>
      <c r="N32" s="12"/>
      <c r="O32" s="12"/>
      <c r="P32" s="12"/>
      <c r="Q32" s="12"/>
      <c r="R32" s="12"/>
    </row>
    <row r="33" spans="1:18" x14ac:dyDescent="0.25">
      <c r="A33" s="74" t="s">
        <v>31</v>
      </c>
      <c r="B33" s="24"/>
      <c r="C33" s="22"/>
      <c r="D33" s="22">
        <v>0.995</v>
      </c>
      <c r="E33" s="23">
        <f t="shared" si="6"/>
        <v>0.65466666666666662</v>
      </c>
      <c r="F33" s="20"/>
      <c r="G33" s="20"/>
      <c r="H33" s="20"/>
      <c r="I33" s="20"/>
      <c r="J33" s="20"/>
      <c r="K33" s="21"/>
      <c r="M33" s="91"/>
      <c r="N33" s="12"/>
      <c r="O33" s="12"/>
      <c r="P33" s="12"/>
      <c r="Q33" s="12"/>
      <c r="R33" s="12"/>
    </row>
    <row r="34" spans="1:18" x14ac:dyDescent="0.25">
      <c r="A34" s="74"/>
      <c r="B34" s="24"/>
      <c r="C34" s="22"/>
      <c r="D34" s="22">
        <v>1.0109999999999999</v>
      </c>
      <c r="E34" s="23">
        <f t="shared" si="6"/>
        <v>0.67066666666666652</v>
      </c>
      <c r="F34" s="20"/>
      <c r="G34" s="20"/>
      <c r="H34" s="20"/>
      <c r="I34" s="20"/>
      <c r="J34" s="20"/>
      <c r="K34" s="21"/>
      <c r="M34" s="91"/>
      <c r="N34" s="12"/>
      <c r="O34" s="12"/>
      <c r="P34" s="12"/>
      <c r="Q34" s="12"/>
      <c r="R34" s="12"/>
    </row>
    <row r="35" spans="1:18" x14ac:dyDescent="0.25">
      <c r="A35" s="74"/>
      <c r="B35" s="24"/>
      <c r="C35" s="22"/>
      <c r="D35" s="22">
        <v>1.2549999999999999</v>
      </c>
      <c r="E35" s="23">
        <f t="shared" si="6"/>
        <v>0.91466666666666652</v>
      </c>
      <c r="F35" s="20"/>
      <c r="G35" s="20"/>
      <c r="H35" s="20"/>
      <c r="I35" s="20"/>
      <c r="J35" s="20"/>
      <c r="K35" s="21"/>
      <c r="M35" s="91"/>
      <c r="N35" s="12"/>
      <c r="O35" s="12"/>
      <c r="P35" s="12"/>
      <c r="Q35" s="12"/>
      <c r="R35" s="12"/>
    </row>
    <row r="36" spans="1:18" x14ac:dyDescent="0.25">
      <c r="A36" s="74"/>
      <c r="B36" s="24"/>
      <c r="C36" s="22"/>
      <c r="D36" s="22">
        <v>1.208</v>
      </c>
      <c r="E36" s="23">
        <f t="shared" si="6"/>
        <v>0.86766666666666659</v>
      </c>
      <c r="F36" s="20"/>
      <c r="G36" s="20"/>
      <c r="H36" s="20"/>
      <c r="I36" s="20"/>
      <c r="J36" s="20"/>
      <c r="K36" s="21"/>
      <c r="M36" s="91"/>
      <c r="N36" s="12"/>
      <c r="O36" s="12"/>
      <c r="P36" s="12"/>
      <c r="Q36" s="12"/>
      <c r="R36" s="12"/>
    </row>
    <row r="37" spans="1:18" x14ac:dyDescent="0.25">
      <c r="A37" s="74"/>
      <c r="B37" s="24"/>
      <c r="C37" s="22"/>
      <c r="D37" s="22">
        <v>1.165</v>
      </c>
      <c r="E37" s="23">
        <f t="shared" si="6"/>
        <v>0.82466666666666666</v>
      </c>
      <c r="F37" s="20"/>
      <c r="G37" s="20"/>
      <c r="H37" s="20"/>
      <c r="I37" s="20"/>
      <c r="J37" s="20"/>
      <c r="K37" s="21"/>
      <c r="M37" s="91"/>
      <c r="N37" s="12"/>
      <c r="O37" s="12"/>
      <c r="P37" s="12"/>
      <c r="Q37" s="12"/>
      <c r="R37" s="12"/>
    </row>
    <row r="38" spans="1:18" ht="15.75" thickBot="1" x14ac:dyDescent="0.3">
      <c r="A38" s="74"/>
      <c r="B38" s="25"/>
      <c r="C38" s="26"/>
      <c r="D38" s="26">
        <v>1.163</v>
      </c>
      <c r="E38" s="27">
        <f t="shared" si="6"/>
        <v>0.82266666666666666</v>
      </c>
      <c r="F38" s="20"/>
      <c r="G38" s="20"/>
      <c r="H38" s="20"/>
      <c r="I38" s="20"/>
      <c r="J38" s="20"/>
      <c r="K38" s="21"/>
      <c r="M38" s="91"/>
      <c r="N38" s="12"/>
      <c r="O38" s="12"/>
      <c r="P38" s="12"/>
      <c r="Q38" s="12"/>
      <c r="R38" s="12"/>
    </row>
    <row r="39" spans="1:18" x14ac:dyDescent="0.25">
      <c r="A39" s="75" t="s">
        <v>2</v>
      </c>
      <c r="B39" s="28"/>
      <c r="C39" s="29">
        <f>AVERAGE(C3:C38)</f>
        <v>0.35759999999999992</v>
      </c>
      <c r="D39" s="30"/>
      <c r="E39" s="30">
        <f>AVERAGE(E3:E38)</f>
        <v>0.81438888888888872</v>
      </c>
      <c r="F39" s="29">
        <v>100</v>
      </c>
      <c r="G39" s="29">
        <v>100</v>
      </c>
      <c r="H39" s="29">
        <v>100</v>
      </c>
      <c r="I39" s="29">
        <v>100</v>
      </c>
      <c r="J39" s="29">
        <v>100</v>
      </c>
      <c r="K39" s="31">
        <v>100</v>
      </c>
      <c r="M39" s="90"/>
      <c r="N39" s="78"/>
      <c r="O39" s="12"/>
      <c r="P39" s="12"/>
      <c r="Q39" s="12"/>
      <c r="R39" s="12"/>
    </row>
    <row r="40" spans="1:18" x14ac:dyDescent="0.25">
      <c r="A40" s="75" t="s">
        <v>3</v>
      </c>
      <c r="B40" s="32"/>
      <c r="C40" s="22">
        <f>STDEV(C3:C39)</f>
        <v>0.26106635171925174</v>
      </c>
      <c r="D40" s="33"/>
      <c r="E40" s="33">
        <f>STDEV(E3:E39)</f>
        <v>0.48272534237684278</v>
      </c>
      <c r="F40" s="22"/>
      <c r="G40" s="104" t="s">
        <v>44</v>
      </c>
      <c r="H40" s="96" t="s">
        <v>45</v>
      </c>
      <c r="I40" s="104"/>
      <c r="J40" s="104"/>
      <c r="K40" s="105"/>
      <c r="M40" s="91"/>
      <c r="N40" s="12"/>
      <c r="O40" s="12"/>
      <c r="P40" s="12"/>
      <c r="Q40" s="12"/>
      <c r="R40" s="12"/>
    </row>
    <row r="41" spans="1:18" ht="15.75" thickBot="1" x14ac:dyDescent="0.3">
      <c r="A41" s="76" t="s">
        <v>4</v>
      </c>
      <c r="B41" s="35"/>
      <c r="C41" s="36">
        <f>C40/SQRT(30)</f>
        <v>4.7663976614070597E-2</v>
      </c>
      <c r="D41" s="37"/>
      <c r="E41" s="37">
        <f>E40/SQRT(36)</f>
        <v>8.0454223729473792E-2</v>
      </c>
      <c r="F41" s="36"/>
      <c r="G41" s="36"/>
      <c r="H41" s="36"/>
      <c r="I41" s="36"/>
      <c r="J41" s="36"/>
      <c r="K41" s="38"/>
      <c r="M41" s="91"/>
      <c r="N41" s="12"/>
      <c r="O41" s="12"/>
      <c r="P41" s="12"/>
      <c r="Q41" s="12"/>
      <c r="R41" s="12"/>
    </row>
    <row r="42" spans="1:18" ht="15.75" thickBot="1" x14ac:dyDescent="0.3">
      <c r="A42" s="73" t="s">
        <v>5</v>
      </c>
      <c r="B42" s="65">
        <v>0.85099999999999998</v>
      </c>
      <c r="C42" s="39">
        <f t="shared" ref="C42:C53" si="7">B42-$B$168</f>
        <v>0.53066666666666662</v>
      </c>
      <c r="D42" s="40">
        <v>1.5649999999999999</v>
      </c>
      <c r="E42" s="39">
        <f>D42-$D$174</f>
        <v>0.84233333333333338</v>
      </c>
      <c r="F42" s="40"/>
      <c r="G42" s="40"/>
      <c r="H42" s="40"/>
      <c r="I42" s="40"/>
      <c r="J42" s="40"/>
      <c r="K42" s="41"/>
      <c r="M42" s="12"/>
      <c r="N42" s="12"/>
      <c r="O42" s="12"/>
      <c r="P42" s="12"/>
      <c r="Q42" s="12"/>
      <c r="R42" s="12"/>
    </row>
    <row r="43" spans="1:18" x14ac:dyDescent="0.25">
      <c r="A43" s="70" t="s">
        <v>19</v>
      </c>
      <c r="B43" s="17">
        <v>0.89900000000000002</v>
      </c>
      <c r="C43" s="23">
        <f t="shared" si="7"/>
        <v>0.57866666666666666</v>
      </c>
      <c r="D43" s="33">
        <v>1.6240000000000001</v>
      </c>
      <c r="E43" s="39">
        <f>D43-$D$174</f>
        <v>0.90133333333333354</v>
      </c>
      <c r="F43" s="20"/>
      <c r="G43" s="20"/>
      <c r="H43" s="20"/>
      <c r="I43" s="20"/>
      <c r="J43" s="20"/>
      <c r="K43" s="21"/>
      <c r="M43" s="12"/>
      <c r="N43" s="12"/>
      <c r="O43" s="12"/>
      <c r="P43" s="12"/>
      <c r="Q43" s="12"/>
      <c r="R43" s="12"/>
    </row>
    <row r="44" spans="1:18" x14ac:dyDescent="0.25">
      <c r="A44" s="70"/>
      <c r="B44" s="17">
        <v>1.0429999999999999</v>
      </c>
      <c r="C44" s="23">
        <f t="shared" si="7"/>
        <v>0.72266666666666657</v>
      </c>
      <c r="D44" s="33">
        <v>1.44</v>
      </c>
      <c r="E44" s="23">
        <f t="shared" ref="E44:E53" si="8">D44-$D$174</f>
        <v>0.71733333333333338</v>
      </c>
      <c r="F44" s="20"/>
      <c r="G44" s="20"/>
      <c r="H44" s="20"/>
      <c r="I44" s="20"/>
      <c r="J44" s="20"/>
      <c r="K44" s="21"/>
      <c r="M44" s="12"/>
      <c r="N44" s="12"/>
      <c r="O44" s="12"/>
      <c r="P44" s="12"/>
      <c r="Q44" s="12"/>
      <c r="R44" s="12"/>
    </row>
    <row r="45" spans="1:18" x14ac:dyDescent="0.25">
      <c r="A45" s="70"/>
      <c r="B45" s="17">
        <v>1.0680000000000001</v>
      </c>
      <c r="C45" s="23">
        <f t="shared" si="7"/>
        <v>0.7476666666666667</v>
      </c>
      <c r="D45" s="33">
        <v>1.518</v>
      </c>
      <c r="E45" s="23">
        <f t="shared" si="8"/>
        <v>0.79533333333333345</v>
      </c>
      <c r="F45" s="20"/>
      <c r="G45" s="20"/>
      <c r="H45" s="20"/>
      <c r="I45" s="20"/>
      <c r="J45" s="20"/>
      <c r="K45" s="21"/>
      <c r="M45" s="12"/>
      <c r="N45" s="12"/>
      <c r="O45" s="12"/>
      <c r="P45" s="12"/>
      <c r="Q45" s="12"/>
      <c r="R45" s="12"/>
    </row>
    <row r="46" spans="1:18" x14ac:dyDescent="0.25">
      <c r="A46" s="70"/>
      <c r="B46" s="17">
        <v>1.117</v>
      </c>
      <c r="C46" s="23">
        <f t="shared" si="7"/>
        <v>0.79666666666666663</v>
      </c>
      <c r="D46" s="33">
        <v>1.79</v>
      </c>
      <c r="E46" s="23">
        <f t="shared" si="8"/>
        <v>1.0673333333333335</v>
      </c>
      <c r="F46" s="20"/>
      <c r="G46" s="20"/>
      <c r="H46" s="20"/>
      <c r="I46" s="20"/>
      <c r="J46" s="20"/>
      <c r="K46" s="21"/>
      <c r="M46" s="12"/>
      <c r="N46" s="12"/>
      <c r="O46" s="12"/>
      <c r="P46" s="12"/>
      <c r="Q46" s="12"/>
      <c r="R46" s="12"/>
    </row>
    <row r="47" spans="1:18" x14ac:dyDescent="0.25">
      <c r="A47" s="70"/>
      <c r="B47" s="17">
        <v>1.1060000000000001</v>
      </c>
      <c r="C47" s="23">
        <f t="shared" si="7"/>
        <v>0.78566666666666674</v>
      </c>
      <c r="D47" s="33">
        <v>1.7829999999999999</v>
      </c>
      <c r="E47" s="23">
        <f t="shared" si="8"/>
        <v>1.0603333333333333</v>
      </c>
      <c r="F47" s="20"/>
      <c r="G47" s="20"/>
      <c r="H47" s="20"/>
      <c r="I47" s="20"/>
      <c r="J47" s="20"/>
      <c r="K47" s="21"/>
    </row>
    <row r="48" spans="1:18" x14ac:dyDescent="0.25">
      <c r="A48" s="70" t="s">
        <v>20</v>
      </c>
      <c r="B48" s="17">
        <v>0.99199999999999999</v>
      </c>
      <c r="C48" s="23">
        <f t="shared" si="7"/>
        <v>0.67166666666666663</v>
      </c>
      <c r="D48" s="33">
        <v>1.956</v>
      </c>
      <c r="E48" s="23">
        <f t="shared" si="8"/>
        <v>1.2333333333333334</v>
      </c>
      <c r="F48" s="20"/>
      <c r="G48" s="20"/>
      <c r="H48" s="20"/>
      <c r="I48" s="20"/>
      <c r="J48" s="20"/>
      <c r="K48" s="21"/>
    </row>
    <row r="49" spans="1:15" x14ac:dyDescent="0.25">
      <c r="A49" s="70"/>
      <c r="B49" s="17">
        <v>0.93700000000000006</v>
      </c>
      <c r="C49" s="23">
        <f t="shared" si="7"/>
        <v>0.6166666666666667</v>
      </c>
      <c r="D49" s="33">
        <v>2.08</v>
      </c>
      <c r="E49" s="23">
        <f t="shared" si="8"/>
        <v>1.3573333333333335</v>
      </c>
      <c r="F49" s="20"/>
      <c r="G49" s="20"/>
      <c r="H49" s="20"/>
      <c r="I49" s="20"/>
      <c r="J49" s="20"/>
      <c r="K49" s="21"/>
    </row>
    <row r="50" spans="1:15" x14ac:dyDescent="0.25">
      <c r="A50" s="70"/>
      <c r="B50" s="17">
        <v>1.173</v>
      </c>
      <c r="C50" s="23">
        <f t="shared" si="7"/>
        <v>0.85266666666666668</v>
      </c>
      <c r="D50" s="33">
        <v>1.6910000000000001</v>
      </c>
      <c r="E50" s="23">
        <f t="shared" si="8"/>
        <v>0.96833333333333349</v>
      </c>
      <c r="F50" s="20"/>
      <c r="G50" s="20"/>
      <c r="H50" s="20"/>
      <c r="I50" s="20"/>
      <c r="J50" s="20"/>
      <c r="K50" s="21"/>
    </row>
    <row r="51" spans="1:15" x14ac:dyDescent="0.25">
      <c r="A51" s="70"/>
      <c r="B51" s="17">
        <v>1.149</v>
      </c>
      <c r="C51" s="23">
        <f t="shared" si="7"/>
        <v>0.82866666666666666</v>
      </c>
      <c r="D51" s="33">
        <v>1.7669999999999999</v>
      </c>
      <c r="E51" s="23">
        <f t="shared" si="8"/>
        <v>1.0443333333333333</v>
      </c>
      <c r="F51" s="20"/>
      <c r="G51" s="20"/>
      <c r="H51" s="20"/>
      <c r="I51" s="20"/>
      <c r="J51" s="20"/>
      <c r="K51" s="21"/>
    </row>
    <row r="52" spans="1:15" x14ac:dyDescent="0.25">
      <c r="A52" s="70"/>
      <c r="B52" s="17">
        <v>1.0149999999999999</v>
      </c>
      <c r="C52" s="23">
        <f t="shared" si="7"/>
        <v>0.69466666666666654</v>
      </c>
      <c r="D52" s="33">
        <v>1.3520000000000001</v>
      </c>
      <c r="E52" s="23">
        <f t="shared" si="8"/>
        <v>0.62933333333333352</v>
      </c>
      <c r="F52" s="20"/>
      <c r="G52" s="20"/>
      <c r="H52" s="20"/>
      <c r="I52" s="20"/>
      <c r="J52" s="20"/>
      <c r="K52" s="21"/>
      <c r="M52" s="12"/>
      <c r="N52" s="12"/>
      <c r="O52" s="12"/>
    </row>
    <row r="53" spans="1:15" x14ac:dyDescent="0.25">
      <c r="A53" s="70"/>
      <c r="B53" s="17">
        <v>0.99299999999999999</v>
      </c>
      <c r="C53" s="23">
        <f t="shared" si="7"/>
        <v>0.67266666666666663</v>
      </c>
      <c r="D53" s="33">
        <v>1.3160000000000001</v>
      </c>
      <c r="E53" s="23">
        <f t="shared" si="8"/>
        <v>0.59333333333333349</v>
      </c>
      <c r="F53" s="20"/>
      <c r="G53" s="20"/>
      <c r="H53" s="20"/>
      <c r="I53" s="20"/>
      <c r="J53" s="20"/>
      <c r="K53" s="21"/>
      <c r="M53" s="12"/>
      <c r="N53" s="12"/>
      <c r="O53" s="12"/>
    </row>
    <row r="54" spans="1:15" x14ac:dyDescent="0.25">
      <c r="A54" s="70" t="s">
        <v>22</v>
      </c>
      <c r="B54" s="17">
        <v>0.98799999999999999</v>
      </c>
      <c r="C54" s="42">
        <f t="shared" ref="C54:C65" si="9">B54-$D$168</f>
        <v>0.64733333333333332</v>
      </c>
      <c r="D54" s="33">
        <v>1.413</v>
      </c>
      <c r="E54" s="43">
        <f>D54-$B$180</f>
        <v>1.0753333333333333</v>
      </c>
      <c r="F54" s="20"/>
      <c r="G54" s="20"/>
      <c r="H54" s="20"/>
      <c r="I54" s="20"/>
      <c r="J54" s="20"/>
      <c r="K54" s="21"/>
      <c r="M54" s="12"/>
      <c r="N54" s="12"/>
      <c r="O54" s="12"/>
    </row>
    <row r="55" spans="1:15" x14ac:dyDescent="0.25">
      <c r="A55" s="70"/>
      <c r="B55" s="17">
        <v>0.90800000000000003</v>
      </c>
      <c r="C55" s="42">
        <f t="shared" si="9"/>
        <v>0.56733333333333336</v>
      </c>
      <c r="D55" s="33">
        <v>1.4159999999999999</v>
      </c>
      <c r="E55" s="43">
        <f t="shared" ref="E55:E57" si="10">D55-$B$180</f>
        <v>1.0783333333333331</v>
      </c>
      <c r="F55" s="20"/>
      <c r="G55" s="20"/>
      <c r="H55" s="20"/>
      <c r="I55" s="20" t="s">
        <v>47</v>
      </c>
      <c r="J55" s="20"/>
      <c r="K55" s="21"/>
      <c r="M55" s="12"/>
      <c r="N55" s="12"/>
      <c r="O55" s="12"/>
    </row>
    <row r="56" spans="1:15" x14ac:dyDescent="0.25">
      <c r="A56" s="70"/>
      <c r="B56" s="17">
        <v>0.40400000000000003</v>
      </c>
      <c r="C56" s="42">
        <f t="shared" si="9"/>
        <v>6.3333333333333353E-2</v>
      </c>
      <c r="D56" s="33">
        <v>1.484</v>
      </c>
      <c r="E56" s="43">
        <f t="shared" si="10"/>
        <v>1.1463333333333332</v>
      </c>
      <c r="F56" s="20"/>
      <c r="G56" s="20"/>
      <c r="H56" s="20"/>
      <c r="I56" s="20"/>
      <c r="J56" s="20"/>
      <c r="K56" s="21"/>
      <c r="M56" s="12"/>
      <c r="N56" s="12"/>
      <c r="O56" s="12"/>
    </row>
    <row r="57" spans="1:15" x14ac:dyDescent="0.25">
      <c r="A57" s="70"/>
      <c r="B57" s="17">
        <v>0.39900000000000002</v>
      </c>
      <c r="C57" s="42">
        <f t="shared" si="9"/>
        <v>5.8333333333333348E-2</v>
      </c>
      <c r="D57" s="33">
        <v>1.5009999999999999</v>
      </c>
      <c r="E57" s="43">
        <f t="shared" si="10"/>
        <v>1.1633333333333331</v>
      </c>
      <c r="F57" s="20"/>
      <c r="G57" s="20"/>
      <c r="H57" s="20"/>
      <c r="I57" s="20"/>
      <c r="J57" s="20"/>
      <c r="K57" s="21"/>
      <c r="M57" s="12"/>
      <c r="N57" s="12"/>
      <c r="O57" s="12"/>
    </row>
    <row r="58" spans="1:15" x14ac:dyDescent="0.25">
      <c r="A58" s="70"/>
      <c r="B58" s="17">
        <v>0.39600000000000002</v>
      </c>
      <c r="C58" s="42">
        <f t="shared" si="9"/>
        <v>5.5333333333333345E-2</v>
      </c>
      <c r="D58" s="33">
        <v>1.4259999999999999</v>
      </c>
      <c r="E58" s="43">
        <f>D58-$B$180</f>
        <v>1.0883333333333332</v>
      </c>
      <c r="F58" s="20"/>
      <c r="G58" s="20"/>
      <c r="H58" s="20"/>
      <c r="I58" s="20"/>
      <c r="J58" s="20"/>
      <c r="K58" s="21"/>
      <c r="M58" s="12"/>
      <c r="N58" s="12"/>
      <c r="O58" s="12"/>
    </row>
    <row r="59" spans="1:15" x14ac:dyDescent="0.25">
      <c r="A59" s="70"/>
      <c r="B59" s="17">
        <v>0.39100000000000001</v>
      </c>
      <c r="C59" s="42">
        <f t="shared" si="9"/>
        <v>5.0333333333333341E-2</v>
      </c>
      <c r="D59" s="33"/>
      <c r="E59" s="43"/>
      <c r="F59" s="20"/>
      <c r="G59" s="20"/>
      <c r="H59" s="20"/>
      <c r="I59" s="20"/>
      <c r="J59" s="20"/>
      <c r="K59" s="21"/>
      <c r="M59" s="12"/>
      <c r="N59" s="12"/>
      <c r="O59" s="12"/>
    </row>
    <row r="60" spans="1:15" x14ac:dyDescent="0.25">
      <c r="A60" s="70" t="s">
        <v>23</v>
      </c>
      <c r="B60" s="17">
        <v>0.44</v>
      </c>
      <c r="C60" s="42">
        <f t="shared" si="9"/>
        <v>9.9333333333333329E-2</v>
      </c>
      <c r="D60" s="33"/>
      <c r="E60" s="43"/>
      <c r="F60" s="20"/>
      <c r="G60" s="20"/>
      <c r="H60" s="20"/>
      <c r="I60" s="20"/>
      <c r="J60" s="20"/>
      <c r="K60" s="21"/>
      <c r="M60" s="12"/>
      <c r="N60" s="12"/>
      <c r="O60" s="12"/>
    </row>
    <row r="61" spans="1:15" x14ac:dyDescent="0.25">
      <c r="A61" s="70"/>
      <c r="B61" s="17">
        <v>0.432</v>
      </c>
      <c r="C61" s="42">
        <f t="shared" si="9"/>
        <v>9.1333333333333322E-2</v>
      </c>
      <c r="D61" s="33"/>
      <c r="E61" s="43"/>
      <c r="F61" s="20"/>
      <c r="G61" s="20"/>
      <c r="H61" s="20"/>
      <c r="I61" s="20"/>
      <c r="J61" s="20"/>
      <c r="K61" s="21"/>
      <c r="M61" s="12"/>
      <c r="N61" s="12"/>
      <c r="O61" s="12"/>
    </row>
    <row r="62" spans="1:15" x14ac:dyDescent="0.25">
      <c r="A62" s="70"/>
      <c r="B62" s="17">
        <v>0.39400000000000002</v>
      </c>
      <c r="C62" s="42">
        <f t="shared" si="9"/>
        <v>5.3333333333333344E-2</v>
      </c>
      <c r="D62" s="33"/>
      <c r="E62" s="43"/>
      <c r="F62" s="20"/>
      <c r="G62" s="20"/>
      <c r="H62" s="20"/>
      <c r="I62" s="20"/>
      <c r="J62" s="20"/>
      <c r="K62" s="21"/>
      <c r="M62" s="12"/>
      <c r="N62" s="12"/>
      <c r="O62" s="12"/>
    </row>
    <row r="63" spans="1:15" x14ac:dyDescent="0.25">
      <c r="A63" s="70"/>
      <c r="B63" s="17">
        <v>0.41799999999999998</v>
      </c>
      <c r="C63" s="42">
        <f t="shared" si="9"/>
        <v>7.733333333333331E-2</v>
      </c>
      <c r="D63" s="33"/>
      <c r="E63" s="43"/>
      <c r="F63" s="20"/>
      <c r="G63" s="20"/>
      <c r="H63" s="20"/>
      <c r="I63" s="20"/>
      <c r="J63" s="20"/>
      <c r="K63" s="21"/>
      <c r="M63" s="12"/>
      <c r="N63" s="12"/>
      <c r="O63" s="12"/>
    </row>
    <row r="64" spans="1:15" x14ac:dyDescent="0.25">
      <c r="A64" s="70"/>
      <c r="B64" s="17">
        <v>0.43</v>
      </c>
      <c r="C64" s="42">
        <f t="shared" si="9"/>
        <v>8.933333333333332E-2</v>
      </c>
      <c r="D64" s="33"/>
      <c r="E64" s="43"/>
      <c r="F64" s="20"/>
      <c r="G64" s="20"/>
      <c r="H64" s="20"/>
      <c r="I64" s="20"/>
      <c r="J64" s="20"/>
      <c r="K64" s="21"/>
      <c r="M64" s="12"/>
      <c r="N64" s="12"/>
      <c r="O64" s="12"/>
    </row>
    <row r="65" spans="1:15" x14ac:dyDescent="0.25">
      <c r="A65" s="70"/>
      <c r="B65" s="17">
        <v>0.44900000000000001</v>
      </c>
      <c r="C65" s="42">
        <f t="shared" si="9"/>
        <v>0.10833333333333334</v>
      </c>
      <c r="D65" s="33"/>
      <c r="E65" s="43"/>
      <c r="F65" s="20"/>
      <c r="G65" s="20"/>
      <c r="H65" s="20"/>
      <c r="I65" s="20"/>
      <c r="J65" s="20"/>
      <c r="K65" s="21"/>
      <c r="N65" s="12"/>
    </row>
    <row r="66" spans="1:15" x14ac:dyDescent="0.25">
      <c r="A66" s="70" t="s">
        <v>25</v>
      </c>
      <c r="B66" s="17">
        <v>0.35599999999999998</v>
      </c>
      <c r="C66" s="44">
        <f>B66-$B$174</f>
        <v>1.3000000000000012E-2</v>
      </c>
      <c r="D66" s="45">
        <v>0.96199999999999997</v>
      </c>
      <c r="E66" s="46">
        <f>D66-$D$180</f>
        <v>0.62166666666666659</v>
      </c>
      <c r="F66" s="20"/>
      <c r="G66" s="20"/>
      <c r="H66" s="20"/>
      <c r="I66" s="20"/>
      <c r="J66" s="20"/>
      <c r="K66" s="21"/>
      <c r="M66" s="12"/>
      <c r="N66" s="12"/>
      <c r="O66" s="12"/>
    </row>
    <row r="67" spans="1:15" x14ac:dyDescent="0.25">
      <c r="A67" s="70"/>
      <c r="B67" s="17">
        <v>0.5</v>
      </c>
      <c r="C67" s="44">
        <f>B67-$B$174</f>
        <v>0.15700000000000003</v>
      </c>
      <c r="D67" s="45">
        <v>0.94399999999999995</v>
      </c>
      <c r="E67" s="46">
        <f t="shared" ref="E67:E77" si="11">D67-$D$180</f>
        <v>0.60366666666666657</v>
      </c>
      <c r="F67" s="20"/>
      <c r="G67" s="20"/>
      <c r="H67" s="20"/>
      <c r="I67" s="20"/>
      <c r="J67" s="20"/>
      <c r="K67" s="21"/>
      <c r="M67" s="12"/>
      <c r="N67" s="12"/>
      <c r="O67" s="12"/>
    </row>
    <row r="68" spans="1:15" x14ac:dyDescent="0.25">
      <c r="A68" s="70"/>
      <c r="B68" s="17">
        <v>0.63100000000000001</v>
      </c>
      <c r="C68" s="44">
        <f>B68-$B$174</f>
        <v>0.28800000000000003</v>
      </c>
      <c r="D68" s="45"/>
      <c r="E68" s="46"/>
      <c r="F68" s="20"/>
      <c r="G68" s="20"/>
      <c r="H68" s="20"/>
      <c r="I68" s="20"/>
      <c r="J68" s="20"/>
      <c r="K68" s="21"/>
      <c r="M68" s="12"/>
      <c r="N68" s="12"/>
      <c r="O68" s="12"/>
    </row>
    <row r="69" spans="1:15" x14ac:dyDescent="0.25">
      <c r="A69" s="70" t="s">
        <v>26</v>
      </c>
      <c r="B69" s="17">
        <v>0.42499999999999999</v>
      </c>
      <c r="C69" s="44">
        <f>B69-$B$174</f>
        <v>8.2000000000000017E-2</v>
      </c>
      <c r="D69" s="45">
        <v>1.59</v>
      </c>
      <c r="E69" s="46">
        <f t="shared" si="11"/>
        <v>1.2496666666666667</v>
      </c>
      <c r="F69" s="20"/>
      <c r="G69" s="20"/>
      <c r="H69" s="20"/>
      <c r="I69" s="20"/>
      <c r="J69" s="20"/>
      <c r="K69" s="21"/>
      <c r="M69" s="12"/>
      <c r="N69" s="12"/>
      <c r="O69" s="12"/>
    </row>
    <row r="70" spans="1:15" x14ac:dyDescent="0.25">
      <c r="A70" s="70"/>
      <c r="B70" s="17">
        <v>0.45100000000000001</v>
      </c>
      <c r="C70" s="44">
        <f>B70-$B$174</f>
        <v>0.10800000000000004</v>
      </c>
      <c r="D70" s="45">
        <v>1.381</v>
      </c>
      <c r="E70" s="46">
        <f t="shared" si="11"/>
        <v>1.0406666666666666</v>
      </c>
      <c r="F70" s="20"/>
      <c r="G70" s="20"/>
      <c r="H70" s="20"/>
      <c r="I70" s="20"/>
      <c r="J70" s="20"/>
      <c r="K70" s="21"/>
      <c r="M70" s="12"/>
      <c r="N70" s="12"/>
      <c r="O70" s="12"/>
    </row>
    <row r="71" spans="1:15" x14ac:dyDescent="0.25">
      <c r="A71" s="70"/>
      <c r="B71" s="17">
        <v>0.63400000000000001</v>
      </c>
      <c r="C71" s="44">
        <f>B71-$B$179</f>
        <v>0.30199999999999999</v>
      </c>
      <c r="D71" s="45">
        <v>1.3540000000000001</v>
      </c>
      <c r="E71" s="46">
        <f t="shared" si="11"/>
        <v>1.0136666666666667</v>
      </c>
      <c r="F71" s="20"/>
      <c r="G71" s="20"/>
      <c r="H71" s="20"/>
      <c r="I71" s="20"/>
      <c r="J71" s="20"/>
      <c r="K71" s="21"/>
      <c r="M71" s="12"/>
      <c r="N71" s="12"/>
      <c r="O71" s="12"/>
    </row>
    <row r="72" spans="1:15" x14ac:dyDescent="0.25">
      <c r="A72" s="70" t="s">
        <v>31</v>
      </c>
      <c r="B72" s="24"/>
      <c r="C72" s="45"/>
      <c r="D72" s="45">
        <v>1.671</v>
      </c>
      <c r="E72" s="46">
        <f>D72-$D$180</f>
        <v>1.3306666666666667</v>
      </c>
      <c r="F72" s="20"/>
      <c r="G72" s="20"/>
      <c r="H72" s="20"/>
      <c r="I72" s="20"/>
      <c r="J72" s="20"/>
      <c r="K72" s="21"/>
      <c r="M72" s="12"/>
      <c r="N72" s="12"/>
      <c r="O72" s="12"/>
    </row>
    <row r="73" spans="1:15" x14ac:dyDescent="0.25">
      <c r="A73" s="70"/>
      <c r="B73" s="24"/>
      <c r="C73" s="45"/>
      <c r="D73" s="45">
        <v>1.66</v>
      </c>
      <c r="E73" s="46">
        <f t="shared" si="11"/>
        <v>1.3196666666666665</v>
      </c>
      <c r="F73" s="20"/>
      <c r="G73" s="20"/>
      <c r="H73" s="20"/>
      <c r="I73" s="20"/>
      <c r="J73" s="20"/>
      <c r="K73" s="21"/>
      <c r="M73" s="12"/>
      <c r="N73" s="12"/>
      <c r="O73" s="12"/>
    </row>
    <row r="74" spans="1:15" x14ac:dyDescent="0.25">
      <c r="A74" s="70"/>
      <c r="B74" s="24"/>
      <c r="C74" s="45"/>
      <c r="D74" s="45">
        <v>1.4990000000000001</v>
      </c>
      <c r="E74" s="46">
        <f t="shared" si="11"/>
        <v>1.1586666666666667</v>
      </c>
      <c r="F74" s="20"/>
      <c r="G74" s="20"/>
      <c r="H74" s="20"/>
      <c r="I74" s="20"/>
      <c r="J74" s="20"/>
      <c r="K74" s="21"/>
      <c r="M74" s="12"/>
      <c r="N74" s="12"/>
      <c r="O74" s="12"/>
    </row>
    <row r="75" spans="1:15" x14ac:dyDescent="0.25">
      <c r="A75" s="70"/>
      <c r="B75" s="24"/>
      <c r="C75" s="45"/>
      <c r="D75" s="45">
        <v>1.4970000000000001</v>
      </c>
      <c r="E75" s="46">
        <f t="shared" si="11"/>
        <v>1.1566666666666667</v>
      </c>
      <c r="F75" s="20"/>
      <c r="G75" s="20"/>
      <c r="H75" s="20"/>
      <c r="I75" s="20"/>
      <c r="J75" s="20"/>
      <c r="K75" s="21"/>
      <c r="M75" s="12"/>
      <c r="N75" s="12"/>
      <c r="O75" s="12"/>
    </row>
    <row r="76" spans="1:15" x14ac:dyDescent="0.25">
      <c r="A76" s="70"/>
      <c r="B76" s="24"/>
      <c r="C76" s="45"/>
      <c r="D76" s="45">
        <v>1.196</v>
      </c>
      <c r="E76" s="46">
        <f t="shared" si="11"/>
        <v>0.85566666666666658</v>
      </c>
      <c r="F76" s="20"/>
      <c r="G76" s="20"/>
      <c r="H76" s="20"/>
      <c r="I76" s="20"/>
      <c r="J76" s="20"/>
      <c r="K76" s="21"/>
      <c r="M76" s="12"/>
      <c r="N76" s="12"/>
      <c r="O76" s="12"/>
    </row>
    <row r="77" spans="1:15" ht="15.75" thickBot="1" x14ac:dyDescent="0.3">
      <c r="A77" s="70"/>
      <c r="B77" s="25"/>
      <c r="C77" s="45"/>
      <c r="D77" s="45">
        <v>1.18</v>
      </c>
      <c r="E77" s="46">
        <f t="shared" si="11"/>
        <v>0.83966666666666656</v>
      </c>
      <c r="F77" s="20"/>
      <c r="G77" s="20"/>
      <c r="H77" s="106"/>
      <c r="I77" s="20"/>
      <c r="J77" s="20"/>
      <c r="K77" s="21"/>
      <c r="N77" s="12"/>
      <c r="O77" s="12"/>
    </row>
    <row r="78" spans="1:15" x14ac:dyDescent="0.25">
      <c r="A78" s="71" t="s">
        <v>2</v>
      </c>
      <c r="B78" s="28"/>
      <c r="C78" s="29">
        <f>AVERAGE(C42:C77)</f>
        <v>0.38033333333333341</v>
      </c>
      <c r="D78" s="30"/>
      <c r="E78" s="30">
        <f>AVERAGE(E42:E77)</f>
        <v>0.99828571428571422</v>
      </c>
      <c r="F78" s="29">
        <f>C78*100/C39</f>
        <v>106.35719612229683</v>
      </c>
      <c r="G78" s="29">
        <f>C79*100/C39</f>
        <v>87.512121958673433</v>
      </c>
      <c r="H78" s="29">
        <f>C80*100/C39</f>
        <v>15.977454417302875</v>
      </c>
      <c r="I78" s="29">
        <f>E78*100/E39</f>
        <v>122.58095952754526</v>
      </c>
      <c r="J78" s="29">
        <f>E79*100/E39</f>
        <v>28.043567999719752</v>
      </c>
      <c r="K78" s="31">
        <f>E80*100/E39</f>
        <v>4.6739279999532917</v>
      </c>
    </row>
    <row r="79" spans="1:15" x14ac:dyDescent="0.25">
      <c r="A79" s="71" t="s">
        <v>3</v>
      </c>
      <c r="B79" s="32"/>
      <c r="C79" s="22">
        <f>STDEV(C44:C78)</f>
        <v>0.31294334812421615</v>
      </c>
      <c r="D79" s="33"/>
      <c r="E79" s="33">
        <f>STDEV(E44:E78)</f>
        <v>0.22838370183771764</v>
      </c>
      <c r="F79" s="22"/>
      <c r="G79" s="104" t="s">
        <v>44</v>
      </c>
      <c r="H79" s="96">
        <f>$L$3</f>
        <v>0.76192554808384949</v>
      </c>
      <c r="I79" s="104"/>
      <c r="J79" s="104"/>
      <c r="K79" s="105">
        <f>_xlfn.T.TEST(E3:E38,E42:E77,2,2)</f>
        <v>7.0935658432544471E-2</v>
      </c>
    </row>
    <row r="80" spans="1:15" ht="15.75" thickBot="1" x14ac:dyDescent="0.3">
      <c r="A80" s="72" t="s">
        <v>4</v>
      </c>
      <c r="B80" s="35"/>
      <c r="C80" s="36">
        <f>C79/SQRT(30)</f>
        <v>5.7135376996275064E-2</v>
      </c>
      <c r="D80" s="37"/>
      <c r="E80" s="37">
        <f>E79/SQRT(36)</f>
        <v>3.8063950306286273E-2</v>
      </c>
      <c r="F80" s="36"/>
      <c r="G80" s="121" t="s">
        <v>51</v>
      </c>
      <c r="H80" s="123">
        <f>_xlfn.T.TEST(C42:C71,E42:E77,2,2)</f>
        <v>8.4555919608628822E-12</v>
      </c>
      <c r="I80" s="121"/>
      <c r="J80" s="121"/>
      <c r="K80" s="122"/>
    </row>
    <row r="81" spans="1:11" ht="30.75" thickBot="1" x14ac:dyDescent="0.3">
      <c r="A81" s="132" t="s">
        <v>55</v>
      </c>
      <c r="B81" s="65">
        <v>0.95799999999999996</v>
      </c>
      <c r="C81" s="39">
        <f>B81-$B$168</f>
        <v>0.6376666666666666</v>
      </c>
      <c r="D81" s="47">
        <v>1.3859999999999999</v>
      </c>
      <c r="E81" s="48">
        <f>D81-$D$174</f>
        <v>0.66333333333333333</v>
      </c>
      <c r="F81" s="40"/>
      <c r="G81" s="121" t="s">
        <v>52</v>
      </c>
      <c r="H81" s="40"/>
      <c r="I81" s="40"/>
      <c r="J81" s="40"/>
      <c r="K81" s="41"/>
    </row>
    <row r="82" spans="1:11" x14ac:dyDescent="0.25">
      <c r="A82" s="67" t="s">
        <v>19</v>
      </c>
      <c r="B82" s="17">
        <v>1.0609999999999999</v>
      </c>
      <c r="C82" s="39">
        <f t="shared" ref="C82:C92" si="12">B82-$B$168</f>
        <v>0.74066666666666658</v>
      </c>
      <c r="D82" s="47">
        <v>1.391</v>
      </c>
      <c r="E82" s="23">
        <f t="shared" ref="E82:E92" si="13">D82-$D$174</f>
        <v>0.66833333333333345</v>
      </c>
      <c r="F82" s="20"/>
      <c r="G82" s="131" t="s">
        <v>48</v>
      </c>
      <c r="H82" s="20"/>
      <c r="I82" s="20"/>
      <c r="J82" s="20"/>
      <c r="K82" s="21"/>
    </row>
    <row r="83" spans="1:11" x14ac:dyDescent="0.25">
      <c r="A83" s="67"/>
      <c r="B83" s="17">
        <v>0.90200000000000002</v>
      </c>
      <c r="C83" s="39">
        <f t="shared" si="12"/>
        <v>0.58166666666666667</v>
      </c>
      <c r="D83" s="47">
        <v>1.8380000000000001</v>
      </c>
      <c r="E83" s="39">
        <f t="shared" si="13"/>
        <v>1.1153333333333335</v>
      </c>
      <c r="F83" s="20"/>
      <c r="G83" s="20"/>
      <c r="H83" s="20"/>
      <c r="I83" s="20"/>
      <c r="J83" s="20"/>
      <c r="K83" s="21"/>
    </row>
    <row r="84" spans="1:11" x14ac:dyDescent="0.25">
      <c r="A84" s="67"/>
      <c r="B84" s="17">
        <v>0.91300000000000003</v>
      </c>
      <c r="C84" s="39">
        <f t="shared" si="12"/>
        <v>0.59266666666666667</v>
      </c>
      <c r="D84" s="47">
        <v>1.9279999999999999</v>
      </c>
      <c r="E84" s="39">
        <f t="shared" si="13"/>
        <v>1.2053333333333334</v>
      </c>
      <c r="F84" s="20"/>
      <c r="G84" s="20"/>
      <c r="H84" s="20"/>
      <c r="I84" s="20"/>
      <c r="J84" s="20"/>
      <c r="K84" s="21"/>
    </row>
    <row r="85" spans="1:11" x14ac:dyDescent="0.25">
      <c r="A85" s="67"/>
      <c r="B85" s="17">
        <v>1.18</v>
      </c>
      <c r="C85" s="39">
        <f t="shared" si="12"/>
        <v>0.85966666666666658</v>
      </c>
      <c r="D85" s="47">
        <v>2.0939999999999999</v>
      </c>
      <c r="E85" s="39">
        <f t="shared" si="13"/>
        <v>1.3713333333333333</v>
      </c>
      <c r="F85" s="20"/>
      <c r="G85" s="20"/>
      <c r="H85" s="20"/>
      <c r="I85" s="20"/>
      <c r="J85" s="20"/>
      <c r="K85" s="21"/>
    </row>
    <row r="86" spans="1:11" x14ac:dyDescent="0.25">
      <c r="A86" s="67"/>
      <c r="B86" s="17">
        <v>1.1990000000000001</v>
      </c>
      <c r="C86" s="39">
        <f t="shared" si="12"/>
        <v>0.87866666666666671</v>
      </c>
      <c r="D86" s="47">
        <v>2.0379999999999998</v>
      </c>
      <c r="E86" s="39">
        <f t="shared" si="13"/>
        <v>1.3153333333333332</v>
      </c>
      <c r="F86" s="20"/>
      <c r="G86" s="20"/>
      <c r="H86" s="20"/>
      <c r="I86" s="20"/>
      <c r="J86" s="20"/>
      <c r="K86" s="21"/>
    </row>
    <row r="87" spans="1:11" x14ac:dyDescent="0.25">
      <c r="A87" s="67" t="s">
        <v>20</v>
      </c>
      <c r="B87" s="17">
        <v>0.98299999999999998</v>
      </c>
      <c r="C87" s="39">
        <f t="shared" si="12"/>
        <v>0.66266666666666663</v>
      </c>
      <c r="D87" s="33">
        <v>1.954</v>
      </c>
      <c r="E87" s="39">
        <f t="shared" si="13"/>
        <v>1.2313333333333334</v>
      </c>
      <c r="F87" s="20"/>
      <c r="G87" s="20"/>
      <c r="H87" s="20"/>
      <c r="I87" s="20"/>
      <c r="J87" s="20"/>
      <c r="K87" s="21"/>
    </row>
    <row r="88" spans="1:11" x14ac:dyDescent="0.25">
      <c r="A88" s="67"/>
      <c r="B88" s="17">
        <v>1.0760000000000001</v>
      </c>
      <c r="C88" s="39">
        <f t="shared" si="12"/>
        <v>0.75566666666666671</v>
      </c>
      <c r="D88" s="33">
        <v>1.958</v>
      </c>
      <c r="E88" s="39">
        <f t="shared" si="13"/>
        <v>1.2353333333333334</v>
      </c>
      <c r="F88" s="20"/>
      <c r="G88" s="20"/>
      <c r="H88" s="20"/>
      <c r="I88" s="20"/>
      <c r="J88" s="20"/>
      <c r="K88" s="21"/>
    </row>
    <row r="89" spans="1:11" x14ac:dyDescent="0.25">
      <c r="A89" s="67"/>
      <c r="B89" s="17">
        <v>1.2450000000000001</v>
      </c>
      <c r="C89" s="39">
        <f t="shared" si="12"/>
        <v>0.92466666666666675</v>
      </c>
      <c r="D89" s="33">
        <v>2.3319999999999999</v>
      </c>
      <c r="E89" s="39">
        <f t="shared" si="13"/>
        <v>1.6093333333333333</v>
      </c>
      <c r="F89" s="20"/>
      <c r="G89" s="20"/>
      <c r="H89" s="20"/>
      <c r="I89" s="20"/>
      <c r="J89" s="20"/>
      <c r="K89" s="21"/>
    </row>
    <row r="90" spans="1:11" x14ac:dyDescent="0.25">
      <c r="A90" s="67"/>
      <c r="B90" s="17">
        <v>1.254</v>
      </c>
      <c r="C90" s="39">
        <f t="shared" si="12"/>
        <v>0.93366666666666664</v>
      </c>
      <c r="D90" s="33">
        <v>2.3460000000000001</v>
      </c>
      <c r="E90" s="39">
        <f t="shared" si="13"/>
        <v>1.6233333333333335</v>
      </c>
      <c r="F90" s="20"/>
      <c r="G90" s="20"/>
      <c r="H90" s="20"/>
      <c r="I90" s="20"/>
      <c r="J90" s="20"/>
      <c r="K90" s="21"/>
    </row>
    <row r="91" spans="1:11" x14ac:dyDescent="0.25">
      <c r="A91" s="67"/>
      <c r="B91" s="17">
        <v>1.123</v>
      </c>
      <c r="C91" s="39">
        <f t="shared" si="12"/>
        <v>0.80266666666666664</v>
      </c>
      <c r="D91" s="33">
        <v>1.994</v>
      </c>
      <c r="E91" s="39">
        <f t="shared" si="13"/>
        <v>1.2713333333333334</v>
      </c>
      <c r="F91" s="20"/>
      <c r="G91" s="20"/>
      <c r="H91" s="20"/>
      <c r="I91" s="20"/>
      <c r="J91" s="20"/>
      <c r="K91" s="21"/>
    </row>
    <row r="92" spans="1:11" x14ac:dyDescent="0.25">
      <c r="A92" s="67"/>
      <c r="B92" s="17">
        <v>1.103</v>
      </c>
      <c r="C92" s="39">
        <f t="shared" si="12"/>
        <v>0.78266666666666662</v>
      </c>
      <c r="D92" s="33">
        <v>2.1219999999999999</v>
      </c>
      <c r="E92" s="39">
        <f t="shared" si="13"/>
        <v>1.3993333333333333</v>
      </c>
      <c r="F92" s="20"/>
      <c r="G92" s="20"/>
      <c r="H92" s="20"/>
      <c r="I92" s="20"/>
      <c r="J92" s="20"/>
      <c r="K92" s="21"/>
    </row>
    <row r="93" spans="1:11" x14ac:dyDescent="0.25">
      <c r="A93" s="67" t="s">
        <v>22</v>
      </c>
      <c r="B93" s="17">
        <v>0.434</v>
      </c>
      <c r="C93" s="23">
        <f>B93-$D$168</f>
        <v>9.3333333333333324E-2</v>
      </c>
      <c r="D93" s="33"/>
      <c r="E93" s="23"/>
      <c r="F93" s="20"/>
      <c r="G93" s="20"/>
      <c r="H93" s="20"/>
      <c r="I93" s="20"/>
      <c r="J93" s="20"/>
      <c r="K93" s="21"/>
    </row>
    <row r="94" spans="1:11" x14ac:dyDescent="0.25">
      <c r="A94" s="67"/>
      <c r="B94" s="17">
        <v>0.47299999999999998</v>
      </c>
      <c r="C94" s="23">
        <f t="shared" ref="C94:C104" si="14">B94-$D$168</f>
        <v>0.1323333333333333</v>
      </c>
      <c r="D94" s="33"/>
      <c r="E94" s="23"/>
      <c r="F94" s="20"/>
      <c r="G94" s="20"/>
      <c r="H94" s="20"/>
      <c r="I94" s="20"/>
      <c r="J94" s="20"/>
      <c r="K94" s="21"/>
    </row>
    <row r="95" spans="1:11" x14ac:dyDescent="0.25">
      <c r="A95" s="67"/>
      <c r="B95" s="17">
        <v>0.46</v>
      </c>
      <c r="C95" s="23">
        <f t="shared" si="14"/>
        <v>0.11933333333333335</v>
      </c>
      <c r="D95" s="33"/>
      <c r="E95" s="23"/>
      <c r="F95" s="20"/>
      <c r="G95" s="20"/>
      <c r="H95" s="20"/>
      <c r="I95" s="20"/>
      <c r="J95" s="20"/>
      <c r="K95" s="21"/>
    </row>
    <row r="96" spans="1:11" x14ac:dyDescent="0.25">
      <c r="A96" s="67"/>
      <c r="B96" s="17">
        <v>0.44900000000000001</v>
      </c>
      <c r="C96" s="23">
        <f t="shared" si="14"/>
        <v>0.10833333333333334</v>
      </c>
      <c r="D96" s="33"/>
      <c r="E96" s="23"/>
      <c r="F96" s="20"/>
      <c r="G96" s="20"/>
      <c r="H96" s="20"/>
      <c r="I96" s="20"/>
      <c r="J96" s="20"/>
      <c r="K96" s="21"/>
    </row>
    <row r="97" spans="1:11" x14ac:dyDescent="0.25">
      <c r="A97" s="67"/>
      <c r="B97" s="17">
        <v>0.45500000000000002</v>
      </c>
      <c r="C97" s="23">
        <f t="shared" si="14"/>
        <v>0.11433333333333334</v>
      </c>
      <c r="D97" s="33"/>
      <c r="E97" s="23"/>
      <c r="F97" s="20"/>
      <c r="G97" s="20"/>
      <c r="H97" s="20"/>
      <c r="I97" s="20"/>
      <c r="J97" s="20"/>
      <c r="K97" s="21"/>
    </row>
    <row r="98" spans="1:11" x14ac:dyDescent="0.25">
      <c r="A98" s="67"/>
      <c r="B98" s="17">
        <v>0.43</v>
      </c>
      <c r="C98" s="23">
        <f t="shared" si="14"/>
        <v>8.933333333333332E-2</v>
      </c>
      <c r="D98" s="33"/>
      <c r="E98" s="23"/>
      <c r="F98" s="20"/>
      <c r="G98" s="20"/>
      <c r="H98" s="20"/>
      <c r="I98" s="20"/>
      <c r="J98" s="20"/>
      <c r="K98" s="21"/>
    </row>
    <row r="99" spans="1:11" x14ac:dyDescent="0.25">
      <c r="A99" s="67" t="s">
        <v>23</v>
      </c>
      <c r="B99" s="17">
        <v>0.48799999999999999</v>
      </c>
      <c r="C99" s="23">
        <f t="shared" si="14"/>
        <v>0.14733333333333332</v>
      </c>
      <c r="D99" s="33"/>
      <c r="E99" s="23"/>
      <c r="F99" s="20"/>
      <c r="G99" s="20"/>
      <c r="H99" s="20"/>
      <c r="I99" s="20"/>
      <c r="J99" s="20"/>
      <c r="K99" s="21"/>
    </row>
    <row r="100" spans="1:11" x14ac:dyDescent="0.25">
      <c r="A100" s="67"/>
      <c r="B100" s="17">
        <v>0.46700000000000003</v>
      </c>
      <c r="C100" s="23">
        <f t="shared" si="14"/>
        <v>0.12633333333333335</v>
      </c>
      <c r="D100" s="33"/>
      <c r="E100" s="23"/>
      <c r="F100" s="20"/>
      <c r="G100" s="20"/>
      <c r="H100" s="20"/>
      <c r="I100" s="20"/>
      <c r="J100" s="20"/>
      <c r="K100" s="21"/>
    </row>
    <row r="101" spans="1:11" x14ac:dyDescent="0.25">
      <c r="A101" s="67"/>
      <c r="B101" s="17">
        <v>0.504</v>
      </c>
      <c r="C101" s="23">
        <f t="shared" si="14"/>
        <v>0.16333333333333333</v>
      </c>
      <c r="D101" s="33"/>
      <c r="E101" s="23"/>
      <c r="F101" s="20"/>
      <c r="G101" s="20"/>
      <c r="H101" s="20"/>
      <c r="I101" s="20"/>
      <c r="J101" s="20"/>
      <c r="K101" s="21"/>
    </row>
    <row r="102" spans="1:11" x14ac:dyDescent="0.25">
      <c r="A102" s="67"/>
      <c r="B102" s="17">
        <v>0.48299999999999998</v>
      </c>
      <c r="C102" s="23">
        <f t="shared" si="14"/>
        <v>0.14233333333333331</v>
      </c>
      <c r="D102" s="33"/>
      <c r="E102" s="23"/>
      <c r="F102" s="20"/>
      <c r="G102" s="20"/>
      <c r="H102" s="20"/>
      <c r="I102" s="20"/>
      <c r="J102" s="20"/>
      <c r="K102" s="21"/>
    </row>
    <row r="103" spans="1:11" x14ac:dyDescent="0.25">
      <c r="A103" s="67"/>
      <c r="B103" s="17">
        <v>0.496</v>
      </c>
      <c r="C103" s="23">
        <f t="shared" si="14"/>
        <v>0.15533333333333332</v>
      </c>
      <c r="D103" s="33"/>
      <c r="E103" s="23"/>
      <c r="F103" s="20"/>
      <c r="G103" s="20"/>
      <c r="H103" s="20"/>
      <c r="I103" s="20"/>
      <c r="J103" s="20"/>
      <c r="K103" s="21"/>
    </row>
    <row r="104" spans="1:11" x14ac:dyDescent="0.25">
      <c r="A104" s="67"/>
      <c r="B104" s="17">
        <v>0.48499999999999999</v>
      </c>
      <c r="C104" s="23">
        <f t="shared" si="14"/>
        <v>0.14433333333333331</v>
      </c>
      <c r="D104" s="33"/>
      <c r="E104" s="23"/>
      <c r="F104" s="20"/>
      <c r="G104" s="20"/>
      <c r="H104" s="20"/>
      <c r="I104" s="20"/>
      <c r="J104" s="20"/>
      <c r="K104" s="21"/>
    </row>
    <row r="105" spans="1:11" x14ac:dyDescent="0.25">
      <c r="A105" s="67" t="s">
        <v>25</v>
      </c>
      <c r="B105" s="17">
        <v>0.92400000000000004</v>
      </c>
      <c r="C105" s="23">
        <f>B105-$B$174</f>
        <v>0.58100000000000007</v>
      </c>
      <c r="D105" s="33">
        <v>1.361</v>
      </c>
      <c r="E105" s="23">
        <f>D105-$D$180</f>
        <v>1.0206666666666666</v>
      </c>
      <c r="F105" s="20"/>
      <c r="G105" s="20"/>
      <c r="H105" s="20"/>
      <c r="I105" s="20"/>
      <c r="J105" s="20"/>
      <c r="K105" s="21"/>
    </row>
    <row r="106" spans="1:11" x14ac:dyDescent="0.25">
      <c r="A106" s="67"/>
      <c r="B106" s="17">
        <v>0.89100000000000001</v>
      </c>
      <c r="C106" s="23">
        <f t="shared" ref="C106:C110" si="15">B106-$B$174</f>
        <v>0.54800000000000004</v>
      </c>
      <c r="D106" s="33">
        <v>1.3740000000000001</v>
      </c>
      <c r="E106" s="23">
        <f t="shared" ref="E106:E116" si="16">D106-$D$180</f>
        <v>1.0336666666666667</v>
      </c>
      <c r="F106" s="20"/>
      <c r="G106" s="20"/>
      <c r="H106" s="20"/>
      <c r="I106" s="20"/>
      <c r="J106" s="20"/>
      <c r="K106" s="21"/>
    </row>
    <row r="107" spans="1:11" x14ac:dyDescent="0.25">
      <c r="A107" s="67"/>
      <c r="B107" s="17">
        <v>0.69299999999999995</v>
      </c>
      <c r="C107" s="23">
        <f t="shared" si="15"/>
        <v>0.35</v>
      </c>
      <c r="D107" s="33">
        <v>1.361</v>
      </c>
      <c r="E107" s="23">
        <f t="shared" si="16"/>
        <v>1.0206666666666666</v>
      </c>
      <c r="F107" s="20"/>
      <c r="G107" s="20"/>
      <c r="H107" s="20"/>
      <c r="I107" s="20"/>
      <c r="J107" s="20"/>
      <c r="K107" s="21"/>
    </row>
    <row r="108" spans="1:11" x14ac:dyDescent="0.25">
      <c r="A108" s="67" t="s">
        <v>26</v>
      </c>
      <c r="B108" s="17">
        <v>1.056</v>
      </c>
      <c r="C108" s="23">
        <f t="shared" si="15"/>
        <v>0.71300000000000008</v>
      </c>
      <c r="D108" s="33">
        <v>1.3740000000000001</v>
      </c>
      <c r="E108" s="23">
        <f t="shared" si="16"/>
        <v>1.0336666666666667</v>
      </c>
      <c r="F108" s="20"/>
      <c r="G108" s="20"/>
      <c r="H108" s="20"/>
      <c r="I108" s="20"/>
      <c r="J108" s="20"/>
      <c r="K108" s="21"/>
    </row>
    <row r="109" spans="1:11" x14ac:dyDescent="0.25">
      <c r="A109" s="67"/>
      <c r="B109" s="17">
        <v>0.80400000000000005</v>
      </c>
      <c r="C109" s="23">
        <f t="shared" si="15"/>
        <v>0.46100000000000008</v>
      </c>
      <c r="D109" s="33">
        <v>1.444</v>
      </c>
      <c r="E109" s="23">
        <f t="shared" si="16"/>
        <v>1.1036666666666666</v>
      </c>
      <c r="F109" s="20"/>
      <c r="G109" s="20"/>
      <c r="H109" s="20"/>
      <c r="I109" s="20"/>
      <c r="J109" s="20"/>
      <c r="K109" s="21"/>
    </row>
    <row r="110" spans="1:11" x14ac:dyDescent="0.25">
      <c r="A110" s="67"/>
      <c r="B110" s="17">
        <v>0.87</v>
      </c>
      <c r="C110" s="23">
        <f t="shared" si="15"/>
        <v>0.52700000000000002</v>
      </c>
      <c r="D110" s="33">
        <v>1.4810000000000001</v>
      </c>
      <c r="E110" s="23">
        <f t="shared" si="16"/>
        <v>1.1406666666666667</v>
      </c>
      <c r="F110" s="20"/>
      <c r="G110" s="20"/>
      <c r="H110" s="20"/>
      <c r="I110" s="20"/>
      <c r="J110" s="20"/>
      <c r="K110" s="21"/>
    </row>
    <row r="111" spans="1:11" x14ac:dyDescent="0.25">
      <c r="A111" s="67" t="s">
        <v>31</v>
      </c>
      <c r="B111" s="24"/>
      <c r="C111" s="22"/>
      <c r="D111" s="33">
        <v>1.2949999999999999</v>
      </c>
      <c r="E111" s="23">
        <f t="shared" si="16"/>
        <v>0.95466666666666655</v>
      </c>
      <c r="F111" s="20"/>
      <c r="G111" s="20"/>
      <c r="H111" s="20"/>
      <c r="I111" s="20"/>
      <c r="J111" s="20"/>
      <c r="K111" s="21"/>
    </row>
    <row r="112" spans="1:11" x14ac:dyDescent="0.25">
      <c r="A112" s="67"/>
      <c r="B112" s="24"/>
      <c r="C112" s="22"/>
      <c r="D112" s="33">
        <v>1.3360000000000001</v>
      </c>
      <c r="E112" s="23">
        <f t="shared" si="16"/>
        <v>0.9956666666666667</v>
      </c>
      <c r="F112" s="20"/>
      <c r="G112" s="20"/>
      <c r="H112" s="20"/>
      <c r="I112" s="20"/>
      <c r="J112" s="20"/>
      <c r="K112" s="21"/>
    </row>
    <row r="113" spans="1:11" x14ac:dyDescent="0.25">
      <c r="A113" s="67"/>
      <c r="B113" s="24"/>
      <c r="C113" s="22"/>
      <c r="D113" s="33">
        <v>0.99199999999999999</v>
      </c>
      <c r="E113" s="23">
        <f t="shared" si="16"/>
        <v>0.65166666666666662</v>
      </c>
      <c r="F113" s="20"/>
      <c r="G113" s="20"/>
      <c r="H113" s="20"/>
      <c r="I113" s="20"/>
      <c r="J113" s="20"/>
      <c r="K113" s="21"/>
    </row>
    <row r="114" spans="1:11" x14ac:dyDescent="0.25">
      <c r="A114" s="67"/>
      <c r="B114" s="24"/>
      <c r="C114" s="22"/>
      <c r="D114" s="33">
        <v>1.05</v>
      </c>
      <c r="E114" s="23">
        <f t="shared" si="16"/>
        <v>0.70966666666666667</v>
      </c>
      <c r="F114" s="20"/>
      <c r="G114" s="20"/>
      <c r="H114" s="20"/>
      <c r="I114" s="20"/>
      <c r="J114" s="20"/>
      <c r="K114" s="21"/>
    </row>
    <row r="115" spans="1:11" x14ac:dyDescent="0.25">
      <c r="A115" s="67"/>
      <c r="B115" s="24"/>
      <c r="C115" s="22"/>
      <c r="D115" s="33">
        <v>1.266</v>
      </c>
      <c r="E115" s="23">
        <f t="shared" si="16"/>
        <v>0.92566666666666664</v>
      </c>
      <c r="F115" s="20"/>
      <c r="G115" s="20"/>
      <c r="H115" s="20"/>
      <c r="I115" s="20"/>
      <c r="J115" s="20"/>
      <c r="K115" s="21"/>
    </row>
    <row r="116" spans="1:11" ht="15.75" thickBot="1" x14ac:dyDescent="0.3">
      <c r="A116" s="67"/>
      <c r="B116" s="25"/>
      <c r="C116" s="26"/>
      <c r="D116" s="45">
        <v>1.2210000000000001</v>
      </c>
      <c r="E116" s="27">
        <f t="shared" si="16"/>
        <v>0.88066666666666671</v>
      </c>
      <c r="F116" s="20"/>
      <c r="G116" s="20"/>
      <c r="H116" s="106"/>
      <c r="I116" s="20"/>
      <c r="J116" s="20"/>
      <c r="K116" s="21"/>
    </row>
    <row r="117" spans="1:11" x14ac:dyDescent="0.25">
      <c r="A117" s="68" t="s">
        <v>2</v>
      </c>
      <c r="B117" s="28"/>
      <c r="C117" s="29">
        <f>AVERAGE(C81:C116)</f>
        <v>0.46229999999999999</v>
      </c>
      <c r="D117" s="29"/>
      <c r="E117" s="29">
        <f>AVERAGE(E81:E116)</f>
        <v>1.0908333333333333</v>
      </c>
      <c r="F117" s="29">
        <f>C117*100/C39</f>
        <v>129.27852348993289</v>
      </c>
      <c r="G117" s="29">
        <f>C118*100/C39</f>
        <v>83.889224908618729</v>
      </c>
      <c r="H117" s="29">
        <f>C119*100/C39</f>
        <v>15.316006938024913</v>
      </c>
      <c r="I117" s="29">
        <f>E117*100/E39</f>
        <v>133.94501671328197</v>
      </c>
      <c r="J117" s="29">
        <f>E118*100/E39</f>
        <v>32.497807402761453</v>
      </c>
      <c r="K117" s="31">
        <f>E119*100/E39</f>
        <v>5.4931320391583451</v>
      </c>
    </row>
    <row r="118" spans="1:11" x14ac:dyDescent="0.25">
      <c r="A118" s="68" t="s">
        <v>3</v>
      </c>
      <c r="B118" s="32"/>
      <c r="C118" s="22">
        <f>STDEV(C81:C117)</f>
        <v>0.29998786827322049</v>
      </c>
      <c r="D118" s="22"/>
      <c r="E118" s="22">
        <f>STDEV(E81:E117)</f>
        <v>0.26465853262060002</v>
      </c>
      <c r="F118" s="22"/>
      <c r="G118" s="104" t="s">
        <v>44</v>
      </c>
      <c r="H118" s="104">
        <f>$L$4</f>
        <v>0.16160105295598351</v>
      </c>
      <c r="I118" s="104"/>
      <c r="J118" s="104"/>
      <c r="K118" s="105">
        <f>_xlfn.T.TEST(E3:E38,E81:E116,2,2)</f>
        <v>1.4599071798107341E-2</v>
      </c>
    </row>
    <row r="119" spans="1:11" ht="15.75" thickBot="1" x14ac:dyDescent="0.3">
      <c r="A119" s="69" t="s">
        <v>4</v>
      </c>
      <c r="B119" s="35"/>
      <c r="C119" s="36">
        <f>C118/SQRT(30)</f>
        <v>5.477004081037707E-2</v>
      </c>
      <c r="D119" s="36"/>
      <c r="E119" s="36">
        <f>E118/SQRT(35)</f>
        <v>4.4735456978901203E-2</v>
      </c>
      <c r="F119" s="36"/>
      <c r="G119" s="121" t="s">
        <v>51</v>
      </c>
      <c r="H119" s="123">
        <f>_xlfn.T.TEST(C81:C110,E81:E116,2,2)</f>
        <v>1.7851503652552736E-10</v>
      </c>
      <c r="I119" s="121"/>
      <c r="J119" s="121"/>
      <c r="K119" s="122"/>
    </row>
    <row r="120" spans="1:11" ht="15.75" thickBot="1" x14ac:dyDescent="0.3">
      <c r="A120" s="66" t="s">
        <v>16</v>
      </c>
      <c r="B120" s="65">
        <v>0.71499999999999997</v>
      </c>
      <c r="C120" s="39">
        <f>B120-$B$168</f>
        <v>0.39466666666666661</v>
      </c>
      <c r="D120" s="47">
        <v>0.84</v>
      </c>
      <c r="E120" s="49">
        <f>D120-$D$174</f>
        <v>0.1173333333333334</v>
      </c>
      <c r="F120" s="20"/>
      <c r="G120" s="121" t="s">
        <v>53</v>
      </c>
      <c r="H120" s="20"/>
      <c r="I120" s="20"/>
      <c r="J120" s="20"/>
      <c r="K120" s="21"/>
    </row>
    <row r="121" spans="1:11" x14ac:dyDescent="0.25">
      <c r="A121" s="63" t="s">
        <v>19</v>
      </c>
      <c r="B121" s="50">
        <v>0.72299999999999998</v>
      </c>
      <c r="C121" s="39">
        <f t="shared" ref="C121:C131" si="17">B121-$B$168</f>
        <v>0.40266666666666662</v>
      </c>
      <c r="D121" s="47">
        <v>0.84</v>
      </c>
      <c r="E121" s="49">
        <f t="shared" ref="E121:E131" si="18">D121-$D$174</f>
        <v>0.1173333333333334</v>
      </c>
      <c r="F121" s="20"/>
      <c r="G121" s="131" t="s">
        <v>48</v>
      </c>
      <c r="H121" s="20"/>
      <c r="I121" s="20"/>
      <c r="J121" s="20"/>
      <c r="K121" s="21"/>
    </row>
    <row r="122" spans="1:11" x14ac:dyDescent="0.25">
      <c r="A122" s="63"/>
      <c r="B122" s="50">
        <v>0.67300000000000004</v>
      </c>
      <c r="C122" s="39">
        <f t="shared" si="17"/>
        <v>0.35266666666666668</v>
      </c>
      <c r="D122" s="47">
        <v>0.91</v>
      </c>
      <c r="E122" s="49">
        <f t="shared" si="18"/>
        <v>0.18733333333333346</v>
      </c>
      <c r="F122" s="20"/>
      <c r="G122" s="20"/>
      <c r="H122" s="20"/>
      <c r="I122" s="20"/>
      <c r="J122" s="20"/>
      <c r="K122" s="21"/>
    </row>
    <row r="123" spans="1:11" x14ac:dyDescent="0.25">
      <c r="A123" s="63"/>
      <c r="B123" s="50">
        <v>0.67900000000000005</v>
      </c>
      <c r="C123" s="39">
        <f t="shared" si="17"/>
        <v>0.35866666666666669</v>
      </c>
      <c r="D123" s="47">
        <v>0.91</v>
      </c>
      <c r="E123" s="49">
        <f t="shared" si="18"/>
        <v>0.18733333333333346</v>
      </c>
      <c r="F123" s="20"/>
      <c r="G123" s="20"/>
      <c r="H123" s="20"/>
      <c r="I123" s="20"/>
      <c r="J123" s="20"/>
      <c r="K123" s="21"/>
    </row>
    <row r="124" spans="1:11" x14ac:dyDescent="0.25">
      <c r="A124" s="63"/>
      <c r="B124" s="50">
        <v>0.91400000000000003</v>
      </c>
      <c r="C124" s="39">
        <f t="shared" si="17"/>
        <v>0.59366666666666668</v>
      </c>
      <c r="D124" s="47">
        <v>0.81899999999999995</v>
      </c>
      <c r="E124" s="49">
        <f t="shared" si="18"/>
        <v>9.6333333333333382E-2</v>
      </c>
      <c r="F124" s="20"/>
      <c r="G124" s="20"/>
      <c r="H124" s="20"/>
      <c r="I124" s="20"/>
      <c r="J124" s="20"/>
      <c r="K124" s="21"/>
    </row>
    <row r="125" spans="1:11" x14ac:dyDescent="0.25">
      <c r="A125" s="63"/>
      <c r="B125" s="50">
        <v>0.90500000000000003</v>
      </c>
      <c r="C125" s="39">
        <f t="shared" si="17"/>
        <v>0.58466666666666667</v>
      </c>
      <c r="D125" s="47">
        <v>0.79600000000000004</v>
      </c>
      <c r="E125" s="49">
        <f t="shared" si="18"/>
        <v>7.3333333333333472E-2</v>
      </c>
      <c r="F125" s="20"/>
      <c r="G125" s="20"/>
      <c r="H125" s="20"/>
      <c r="I125" s="20"/>
      <c r="J125" s="20"/>
      <c r="K125" s="21"/>
    </row>
    <row r="126" spans="1:11" x14ac:dyDescent="0.25">
      <c r="A126" s="63" t="s">
        <v>20</v>
      </c>
      <c r="B126" s="50">
        <v>0.76800000000000002</v>
      </c>
      <c r="C126" s="39">
        <f t="shared" si="17"/>
        <v>0.44766666666666666</v>
      </c>
      <c r="D126" s="47">
        <v>1.359</v>
      </c>
      <c r="E126" s="49">
        <f t="shared" si="18"/>
        <v>0.63633333333333342</v>
      </c>
      <c r="F126" s="20"/>
      <c r="G126" s="20"/>
      <c r="H126" s="20"/>
      <c r="I126" s="20"/>
      <c r="J126" s="20"/>
      <c r="K126" s="21"/>
    </row>
    <row r="127" spans="1:11" x14ac:dyDescent="0.25">
      <c r="A127" s="63"/>
      <c r="B127" s="50">
        <v>0.76500000000000001</v>
      </c>
      <c r="C127" s="39">
        <f t="shared" si="17"/>
        <v>0.44466666666666665</v>
      </c>
      <c r="D127" s="47">
        <v>1.302</v>
      </c>
      <c r="E127" s="49">
        <f t="shared" si="18"/>
        <v>0.57933333333333348</v>
      </c>
      <c r="F127" s="20"/>
      <c r="G127" s="20"/>
      <c r="H127" s="20"/>
      <c r="I127" s="20"/>
      <c r="J127" s="20"/>
      <c r="K127" s="21"/>
    </row>
    <row r="128" spans="1:11" x14ac:dyDescent="0.25">
      <c r="A128" s="63"/>
      <c r="B128" s="50">
        <v>0.745</v>
      </c>
      <c r="C128" s="39">
        <f t="shared" si="17"/>
        <v>0.42466666666666664</v>
      </c>
      <c r="D128" s="47">
        <v>0.79</v>
      </c>
      <c r="E128" s="49">
        <f t="shared" si="18"/>
        <v>6.7333333333333467E-2</v>
      </c>
      <c r="F128" s="20"/>
      <c r="G128" s="20"/>
      <c r="H128" s="20"/>
      <c r="I128" s="20"/>
      <c r="J128" s="20"/>
      <c r="K128" s="21"/>
    </row>
    <row r="129" spans="1:11" x14ac:dyDescent="0.25">
      <c r="A129" s="63"/>
      <c r="B129" s="50">
        <v>0.73099999999999998</v>
      </c>
      <c r="C129" s="39">
        <f t="shared" si="17"/>
        <v>0.41066666666666662</v>
      </c>
      <c r="D129" s="47">
        <v>0.79500000000000004</v>
      </c>
      <c r="E129" s="49">
        <f t="shared" si="18"/>
        <v>7.2333333333333472E-2</v>
      </c>
      <c r="F129" s="20"/>
      <c r="G129" s="20"/>
      <c r="H129" s="20"/>
      <c r="I129" s="20"/>
      <c r="J129" s="20"/>
      <c r="K129" s="21"/>
    </row>
    <row r="130" spans="1:11" x14ac:dyDescent="0.25">
      <c r="A130" s="63"/>
      <c r="B130" s="50">
        <v>0.69299999999999995</v>
      </c>
      <c r="C130" s="39">
        <f t="shared" si="17"/>
        <v>0.37266666666666659</v>
      </c>
      <c r="D130" s="47">
        <v>0.995</v>
      </c>
      <c r="E130" s="49">
        <f t="shared" si="18"/>
        <v>0.27233333333333343</v>
      </c>
      <c r="F130" s="20"/>
      <c r="G130" s="20"/>
      <c r="H130" s="20"/>
      <c r="I130" s="20"/>
      <c r="J130" s="20"/>
      <c r="K130" s="21"/>
    </row>
    <row r="131" spans="1:11" x14ac:dyDescent="0.25">
      <c r="A131" s="64"/>
      <c r="B131" s="51">
        <v>0.68100000000000005</v>
      </c>
      <c r="C131" s="39">
        <f t="shared" si="17"/>
        <v>0.36066666666666669</v>
      </c>
      <c r="D131" s="33">
        <v>0.96599999999999997</v>
      </c>
      <c r="E131" s="49">
        <f t="shared" si="18"/>
        <v>0.2433333333333334</v>
      </c>
      <c r="F131" s="20"/>
      <c r="G131" s="52"/>
      <c r="H131" s="52"/>
      <c r="I131" s="52"/>
      <c r="J131" s="52"/>
      <c r="K131" s="53"/>
    </row>
    <row r="132" spans="1:11" x14ac:dyDescent="0.25">
      <c r="A132" s="64" t="s">
        <v>22</v>
      </c>
      <c r="B132" s="51">
        <v>0.36199999999999999</v>
      </c>
      <c r="C132" s="23">
        <f>B132-$D$168</f>
        <v>2.1333333333333315E-2</v>
      </c>
      <c r="D132" s="33">
        <v>0.33200000000000002</v>
      </c>
      <c r="E132" s="43"/>
      <c r="F132" s="20"/>
      <c r="G132" s="52"/>
      <c r="H132" s="52"/>
      <c r="I132" s="52"/>
      <c r="J132" s="52"/>
      <c r="K132" s="53"/>
    </row>
    <row r="133" spans="1:11" x14ac:dyDescent="0.25">
      <c r="A133" s="64"/>
      <c r="B133" s="51">
        <v>0.35</v>
      </c>
      <c r="C133" s="23">
        <f t="shared" ref="C133:C143" si="19">B133-$D$168</f>
        <v>9.3333333333333046E-3</v>
      </c>
      <c r="D133" s="33">
        <v>0.33100000000000002</v>
      </c>
      <c r="E133" s="43"/>
      <c r="F133" s="20"/>
      <c r="G133" s="52"/>
      <c r="H133" s="52"/>
      <c r="I133" s="52"/>
      <c r="J133" s="52"/>
      <c r="K133" s="53"/>
    </row>
    <row r="134" spans="1:11" x14ac:dyDescent="0.25">
      <c r="A134" s="64"/>
      <c r="B134" s="51">
        <v>0.35399999999999998</v>
      </c>
      <c r="C134" s="23">
        <f t="shared" si="19"/>
        <v>1.3333333333333308E-2</v>
      </c>
      <c r="D134" s="33">
        <v>0.32900000000000001</v>
      </c>
      <c r="E134" s="43"/>
      <c r="F134" s="20"/>
      <c r="G134" s="52"/>
      <c r="H134" s="52"/>
      <c r="I134" s="52"/>
      <c r="J134" s="52"/>
      <c r="K134" s="53"/>
    </row>
    <row r="135" spans="1:11" x14ac:dyDescent="0.25">
      <c r="A135" s="64"/>
      <c r="B135" s="51">
        <v>0.35099999999999998</v>
      </c>
      <c r="C135" s="23">
        <f t="shared" si="19"/>
        <v>1.0333333333333306E-2</v>
      </c>
      <c r="D135" s="33">
        <v>0.33700000000000002</v>
      </c>
      <c r="E135" s="43"/>
      <c r="F135" s="20"/>
      <c r="G135" s="52"/>
      <c r="H135" s="52"/>
      <c r="I135" s="52"/>
      <c r="J135" s="52"/>
      <c r="K135" s="53"/>
    </row>
    <row r="136" spans="1:11" x14ac:dyDescent="0.25">
      <c r="A136" s="64"/>
      <c r="B136" s="51">
        <v>0.36899999999999999</v>
      </c>
      <c r="C136" s="23">
        <f t="shared" si="19"/>
        <v>2.8333333333333321E-2</v>
      </c>
      <c r="D136" s="33">
        <v>0.33</v>
      </c>
      <c r="E136" s="43"/>
      <c r="F136" s="20"/>
      <c r="G136" s="52"/>
      <c r="H136" s="52"/>
      <c r="I136" s="52"/>
      <c r="J136" s="52"/>
      <c r="K136" s="53"/>
    </row>
    <row r="137" spans="1:11" x14ac:dyDescent="0.25">
      <c r="A137" s="64"/>
      <c r="B137" s="51">
        <v>0.36299999999999999</v>
      </c>
      <c r="C137" s="23">
        <f t="shared" si="19"/>
        <v>2.2333333333333316E-2</v>
      </c>
      <c r="D137" s="33">
        <v>0.34399999999999997</v>
      </c>
      <c r="E137" s="43">
        <f t="shared" ref="E137:E142" si="20">D137-$B$180</f>
        <v>6.3333333333332464E-3</v>
      </c>
      <c r="F137" s="20"/>
      <c r="G137" s="52"/>
      <c r="H137" s="52"/>
      <c r="I137" s="52"/>
      <c r="J137" s="52"/>
      <c r="K137" s="53"/>
    </row>
    <row r="138" spans="1:11" x14ac:dyDescent="0.25">
      <c r="A138" s="64" t="s">
        <v>23</v>
      </c>
      <c r="B138" s="51">
        <v>0.38</v>
      </c>
      <c r="C138" s="23">
        <f t="shared" si="19"/>
        <v>3.9333333333333331E-2</v>
      </c>
      <c r="D138" s="33">
        <v>0.33700000000000002</v>
      </c>
      <c r="E138" s="43"/>
      <c r="F138" s="20"/>
      <c r="G138" s="52"/>
      <c r="H138" s="52"/>
      <c r="I138" s="52"/>
      <c r="J138" s="52"/>
      <c r="K138" s="53"/>
    </row>
    <row r="139" spans="1:11" x14ac:dyDescent="0.25">
      <c r="A139" s="64"/>
      <c r="B139" s="51">
        <v>0.373</v>
      </c>
      <c r="C139" s="23">
        <f t="shared" si="19"/>
        <v>3.2333333333333325E-2</v>
      </c>
      <c r="D139" s="33">
        <v>0.35599999999999998</v>
      </c>
      <c r="E139" s="43">
        <f t="shared" si="20"/>
        <v>1.8333333333333257E-2</v>
      </c>
      <c r="F139" s="20"/>
      <c r="G139" s="52"/>
      <c r="H139" s="52"/>
      <c r="I139" s="52"/>
      <c r="J139" s="52"/>
      <c r="K139" s="53"/>
    </row>
    <row r="140" spans="1:11" x14ac:dyDescent="0.25">
      <c r="A140" s="64"/>
      <c r="B140" s="51">
        <v>0.376</v>
      </c>
      <c r="C140" s="23">
        <f t="shared" si="19"/>
        <v>3.5333333333333328E-2</v>
      </c>
      <c r="D140" s="33">
        <v>0.33500000000000002</v>
      </c>
      <c r="E140" s="43"/>
      <c r="F140" s="20"/>
      <c r="G140" s="52"/>
      <c r="H140" s="52"/>
      <c r="I140" s="52"/>
      <c r="J140" s="52"/>
      <c r="K140" s="53"/>
    </row>
    <row r="141" spans="1:11" x14ac:dyDescent="0.25">
      <c r="A141" s="64"/>
      <c r="B141" s="51">
        <v>0.38200000000000001</v>
      </c>
      <c r="C141" s="23">
        <f t="shared" si="19"/>
        <v>4.1333333333333333E-2</v>
      </c>
      <c r="D141" s="33">
        <v>0.34699999999999998</v>
      </c>
      <c r="E141" s="43">
        <f t="shared" si="20"/>
        <v>9.3333333333332491E-3</v>
      </c>
      <c r="F141" s="20"/>
      <c r="G141" s="52"/>
      <c r="H141" s="52"/>
      <c r="I141" s="52"/>
      <c r="J141" s="52"/>
      <c r="K141" s="53"/>
    </row>
    <row r="142" spans="1:11" x14ac:dyDescent="0.25">
      <c r="A142" s="64"/>
      <c r="B142" s="51">
        <v>0.40799999999999997</v>
      </c>
      <c r="C142" s="23">
        <f t="shared" si="19"/>
        <v>6.7333333333333301E-2</v>
      </c>
      <c r="D142" s="33">
        <v>0.35099999999999998</v>
      </c>
      <c r="E142" s="43">
        <f t="shared" si="20"/>
        <v>1.3333333333333253E-2</v>
      </c>
      <c r="F142" s="20"/>
      <c r="G142" s="52"/>
      <c r="H142" s="52"/>
      <c r="I142" s="52"/>
      <c r="J142" s="52"/>
      <c r="K142" s="53"/>
    </row>
    <row r="143" spans="1:11" x14ac:dyDescent="0.25">
      <c r="A143" s="64"/>
      <c r="B143" s="51">
        <v>0.40200000000000002</v>
      </c>
      <c r="C143" s="23">
        <f t="shared" si="19"/>
        <v>6.1333333333333351E-2</v>
      </c>
      <c r="D143" s="33">
        <v>0.33700000000000002</v>
      </c>
      <c r="E143" s="43"/>
      <c r="F143" s="20"/>
      <c r="G143" s="52"/>
      <c r="H143" s="52"/>
      <c r="I143" s="52"/>
      <c r="J143" s="52"/>
      <c r="K143" s="53"/>
    </row>
    <row r="144" spans="1:11" x14ac:dyDescent="0.25">
      <c r="A144" s="64" t="s">
        <v>25</v>
      </c>
      <c r="B144" s="51">
        <v>0.57199999999999995</v>
      </c>
      <c r="C144" s="23">
        <f>B144-$B$174</f>
        <v>0.22899999999999998</v>
      </c>
      <c r="D144" s="33">
        <v>0.67900000000000005</v>
      </c>
      <c r="E144" s="43">
        <f>D144-$D$180</f>
        <v>0.33866666666666667</v>
      </c>
      <c r="F144" s="20"/>
      <c r="G144" s="52"/>
      <c r="H144" s="52"/>
      <c r="I144" s="52"/>
      <c r="J144" s="52"/>
      <c r="K144" s="53"/>
    </row>
    <row r="145" spans="1:11" x14ac:dyDescent="0.25">
      <c r="A145" s="64"/>
      <c r="B145" s="51">
        <v>0.61099999999999999</v>
      </c>
      <c r="C145" s="23">
        <f t="shared" ref="C145:C149" si="21">B145-$B$174</f>
        <v>0.26800000000000002</v>
      </c>
      <c r="D145" s="33">
        <v>0.66100000000000003</v>
      </c>
      <c r="E145" s="43">
        <f t="shared" ref="E145:E155" si="22">D145-$D$180</f>
        <v>0.32066666666666666</v>
      </c>
      <c r="F145" s="20"/>
      <c r="G145" s="52"/>
      <c r="H145" s="52"/>
      <c r="I145" s="52"/>
      <c r="J145" s="52"/>
      <c r="K145" s="53"/>
    </row>
    <row r="146" spans="1:11" x14ac:dyDescent="0.25">
      <c r="A146" s="64"/>
      <c r="B146" s="51">
        <v>0.47499999999999998</v>
      </c>
      <c r="C146" s="23">
        <f t="shared" si="21"/>
        <v>0.13200000000000001</v>
      </c>
      <c r="D146" s="33">
        <v>0.54100000000000004</v>
      </c>
      <c r="E146" s="43">
        <f t="shared" si="22"/>
        <v>0.20066666666666666</v>
      </c>
      <c r="F146" s="20"/>
      <c r="G146" s="52"/>
      <c r="H146" s="52"/>
      <c r="I146" s="52"/>
      <c r="J146" s="52"/>
      <c r="K146" s="53"/>
    </row>
    <row r="147" spans="1:11" x14ac:dyDescent="0.25">
      <c r="A147" s="64" t="s">
        <v>26</v>
      </c>
      <c r="B147" s="51">
        <v>0.501</v>
      </c>
      <c r="C147" s="23">
        <f t="shared" si="21"/>
        <v>0.15800000000000003</v>
      </c>
      <c r="D147" s="33">
        <v>0.53800000000000003</v>
      </c>
      <c r="E147" s="43">
        <f t="shared" si="22"/>
        <v>0.19766666666666666</v>
      </c>
      <c r="F147" s="20"/>
      <c r="G147" s="52"/>
      <c r="H147" s="52"/>
      <c r="I147" s="52"/>
      <c r="J147" s="52"/>
      <c r="K147" s="53"/>
    </row>
    <row r="148" spans="1:11" x14ac:dyDescent="0.25">
      <c r="A148" s="64"/>
      <c r="B148" s="51">
        <v>0.48399999999999999</v>
      </c>
      <c r="C148" s="23">
        <f t="shared" si="21"/>
        <v>0.14100000000000001</v>
      </c>
      <c r="D148" s="33">
        <v>0.66</v>
      </c>
      <c r="E148" s="43">
        <f t="shared" si="22"/>
        <v>0.31966666666666665</v>
      </c>
      <c r="F148" s="20"/>
      <c r="G148" s="52"/>
      <c r="H148" s="52"/>
      <c r="I148" s="52"/>
      <c r="J148" s="52"/>
      <c r="K148" s="53"/>
    </row>
    <row r="149" spans="1:11" x14ac:dyDescent="0.25">
      <c r="A149" s="64"/>
      <c r="B149" s="51">
        <v>0.44900000000000001</v>
      </c>
      <c r="C149" s="23">
        <f t="shared" si="21"/>
        <v>0.10600000000000004</v>
      </c>
      <c r="D149" s="33">
        <v>0.64900000000000002</v>
      </c>
      <c r="E149" s="43">
        <f t="shared" si="22"/>
        <v>0.30866666666666664</v>
      </c>
      <c r="F149" s="20"/>
      <c r="G149" s="52"/>
      <c r="H149" s="52"/>
      <c r="I149" s="52"/>
      <c r="J149" s="52"/>
      <c r="K149" s="53"/>
    </row>
    <row r="150" spans="1:11" x14ac:dyDescent="0.25">
      <c r="A150" s="64" t="s">
        <v>31</v>
      </c>
      <c r="B150" s="54"/>
      <c r="C150" s="22"/>
      <c r="D150" s="33">
        <v>0.38900000000000001</v>
      </c>
      <c r="E150" s="43">
        <f t="shared" si="22"/>
        <v>4.8666666666666636E-2</v>
      </c>
      <c r="F150" s="20"/>
      <c r="G150" s="52"/>
      <c r="H150" s="52"/>
      <c r="I150" s="52"/>
      <c r="J150" s="52"/>
      <c r="K150" s="53"/>
    </row>
    <row r="151" spans="1:11" x14ac:dyDescent="0.25">
      <c r="A151" s="64"/>
      <c r="B151" s="54"/>
      <c r="C151" s="22"/>
      <c r="D151" s="33">
        <v>0.39600000000000002</v>
      </c>
      <c r="E151" s="43">
        <f t="shared" si="22"/>
        <v>5.5666666666666642E-2</v>
      </c>
      <c r="F151" s="20"/>
      <c r="G151" s="52"/>
      <c r="H151" s="52"/>
      <c r="I151" s="52"/>
      <c r="J151" s="52"/>
      <c r="K151" s="53"/>
    </row>
    <row r="152" spans="1:11" x14ac:dyDescent="0.25">
      <c r="A152" s="64"/>
      <c r="B152" s="54"/>
      <c r="C152" s="22"/>
      <c r="D152" s="33">
        <v>0.48699999999999999</v>
      </c>
      <c r="E152" s="43">
        <f t="shared" si="22"/>
        <v>0.14666666666666661</v>
      </c>
      <c r="F152" s="20"/>
      <c r="G152" s="52"/>
      <c r="H152" s="52"/>
      <c r="I152" s="52"/>
      <c r="J152" s="52"/>
      <c r="K152" s="53"/>
    </row>
    <row r="153" spans="1:11" x14ac:dyDescent="0.25">
      <c r="A153" s="64"/>
      <c r="B153" s="54"/>
      <c r="C153" s="22"/>
      <c r="D153" s="33">
        <v>0.48199999999999998</v>
      </c>
      <c r="E153" s="43">
        <f t="shared" si="22"/>
        <v>0.14166666666666661</v>
      </c>
      <c r="F153" s="20"/>
      <c r="G153" s="52"/>
      <c r="H153" s="52"/>
      <c r="I153" s="52"/>
      <c r="J153" s="52"/>
      <c r="K153" s="53"/>
    </row>
    <row r="154" spans="1:11" x14ac:dyDescent="0.25">
      <c r="A154" s="64"/>
      <c r="B154" s="54"/>
      <c r="C154" s="22"/>
      <c r="D154" s="33">
        <v>0.39200000000000002</v>
      </c>
      <c r="E154" s="43">
        <f t="shared" si="22"/>
        <v>5.1666666666666639E-2</v>
      </c>
      <c r="F154" s="20"/>
      <c r="G154" s="52"/>
      <c r="H154" s="52"/>
      <c r="I154" s="52"/>
      <c r="J154" s="52"/>
      <c r="K154" s="53"/>
    </row>
    <row r="155" spans="1:11" x14ac:dyDescent="0.25">
      <c r="A155" s="64"/>
      <c r="B155" s="54"/>
      <c r="C155" s="22"/>
      <c r="D155" s="33">
        <v>0.379</v>
      </c>
      <c r="E155" s="43">
        <f t="shared" si="22"/>
        <v>3.8666666666666627E-2</v>
      </c>
      <c r="F155" s="20"/>
      <c r="G155" s="52"/>
      <c r="H155" s="52"/>
      <c r="I155" s="52"/>
      <c r="J155" s="52"/>
      <c r="K155" s="53"/>
    </row>
    <row r="156" spans="1:11" x14ac:dyDescent="0.25">
      <c r="A156" s="64"/>
      <c r="B156" s="54"/>
      <c r="C156" s="22"/>
      <c r="D156" s="33"/>
      <c r="E156" s="34"/>
      <c r="F156" s="20"/>
      <c r="G156" s="52"/>
      <c r="H156" s="52"/>
      <c r="I156" s="52"/>
      <c r="J156" s="52"/>
      <c r="K156" s="53"/>
    </row>
    <row r="157" spans="1:11" x14ac:dyDescent="0.25">
      <c r="A157" s="64"/>
      <c r="B157" s="54"/>
      <c r="C157" s="22"/>
      <c r="D157" s="33"/>
      <c r="E157" s="34"/>
      <c r="F157" s="20"/>
      <c r="G157" s="52"/>
      <c r="H157" s="52"/>
      <c r="I157" s="52"/>
      <c r="J157" s="52"/>
      <c r="K157" s="53"/>
    </row>
    <row r="158" spans="1:11" ht="15.75" thickBot="1" x14ac:dyDescent="0.3">
      <c r="A158" s="64"/>
      <c r="B158" s="61"/>
      <c r="C158" s="26"/>
      <c r="D158" s="45"/>
      <c r="E158" s="62"/>
      <c r="F158" s="20"/>
      <c r="G158" s="20"/>
      <c r="H158" s="106" t="s">
        <v>46</v>
      </c>
      <c r="I158" s="20"/>
      <c r="J158" s="20"/>
      <c r="K158" s="106" t="s">
        <v>46</v>
      </c>
    </row>
    <row r="159" spans="1:11" x14ac:dyDescent="0.25">
      <c r="A159" s="16" t="s">
        <v>2</v>
      </c>
      <c r="B159" s="28"/>
      <c r="C159" s="29">
        <f>AVERAGE(C120:C158)</f>
        <v>0.21879999999999999</v>
      </c>
      <c r="D159" s="29"/>
      <c r="E159" s="29">
        <f>AVERAGE(E120:E158)</f>
        <v>0.17379761904761906</v>
      </c>
      <c r="F159" s="29">
        <f>C159*100/C39</f>
        <v>61.185682326621937</v>
      </c>
      <c r="G159" s="29">
        <f>C160*100/C39</f>
        <v>52.535427942982494</v>
      </c>
      <c r="H159" s="29">
        <f>C161*100/C39</f>
        <v>9.5916129841862467</v>
      </c>
      <c r="I159" s="29">
        <f>E159*100/E39</f>
        <v>21.340863243448691</v>
      </c>
      <c r="J159" s="29">
        <f>E160*100/E39</f>
        <v>19.366282573132477</v>
      </c>
      <c r="K159" s="31">
        <f>E161*100/E39</f>
        <v>3.2277137621887464</v>
      </c>
    </row>
    <row r="160" spans="1:11" x14ac:dyDescent="0.25">
      <c r="A160" s="14" t="s">
        <v>3</v>
      </c>
      <c r="B160" s="32"/>
      <c r="C160" s="22">
        <f>STDEV(C120:C159)</f>
        <v>0.18786669032410536</v>
      </c>
      <c r="D160" s="22"/>
      <c r="E160" s="22">
        <f>STDEV(E120:E159)</f>
        <v>0.15771685346641606</v>
      </c>
      <c r="F160" s="22"/>
      <c r="G160" s="104" t="s">
        <v>49</v>
      </c>
      <c r="H160" s="104">
        <f>$L$5</f>
        <v>2.3653814372010647E-2</v>
      </c>
      <c r="I160" s="104"/>
      <c r="J160" s="104"/>
      <c r="K160" s="105">
        <f>_xlfn.T.TEST(E3:E38,E120:E155,2,2)</f>
        <v>8.9495703260990615E-9</v>
      </c>
    </row>
    <row r="161" spans="1:11" ht="15.75" thickBot="1" x14ac:dyDescent="0.3">
      <c r="A161" s="15" t="s">
        <v>4</v>
      </c>
      <c r="B161" s="35"/>
      <c r="C161" s="36">
        <f>C160/SQRT(30)</f>
        <v>3.4299608031450012E-2</v>
      </c>
      <c r="D161" s="36"/>
      <c r="E161" s="36">
        <f>E160/SQRT(36)</f>
        <v>2.6286142244402677E-2</v>
      </c>
      <c r="F161" s="36"/>
      <c r="G161" s="121" t="s">
        <v>50</v>
      </c>
      <c r="H161" s="121">
        <f>_xlfn.T.TEST(C120:C149,E120:E155,2,2)</f>
        <v>0.33753381114509939</v>
      </c>
      <c r="I161" s="121"/>
      <c r="J161" s="121"/>
      <c r="K161" s="122"/>
    </row>
    <row r="162" spans="1:11" ht="15.75" thickBot="1" x14ac:dyDescent="0.3">
      <c r="B162" s="55"/>
      <c r="C162" s="55"/>
      <c r="D162" s="55"/>
      <c r="E162" s="55"/>
      <c r="F162" s="55"/>
      <c r="G162" s="121" t="s">
        <v>54</v>
      </c>
      <c r="H162" s="55"/>
      <c r="I162" s="55"/>
      <c r="J162" s="55"/>
      <c r="K162" s="55"/>
    </row>
    <row r="163" spans="1:11" ht="15.75" thickBot="1" x14ac:dyDescent="0.3">
      <c r="B163" s="55"/>
      <c r="C163" s="55"/>
      <c r="D163" s="55"/>
      <c r="E163" s="55"/>
      <c r="F163" s="55"/>
      <c r="G163" s="131" t="s">
        <v>48</v>
      </c>
      <c r="H163" s="55"/>
      <c r="I163" s="55"/>
      <c r="J163" s="55"/>
      <c r="K163" s="55"/>
    </row>
    <row r="164" spans="1:11" ht="15.75" thickBot="1" x14ac:dyDescent="0.3">
      <c r="B164" s="56" t="s">
        <v>21</v>
      </c>
      <c r="C164" s="57"/>
      <c r="D164" s="58" t="s">
        <v>24</v>
      </c>
      <c r="E164" s="57"/>
      <c r="F164" s="55"/>
      <c r="G164" s="55"/>
      <c r="H164" s="55"/>
      <c r="I164" s="55"/>
      <c r="J164" s="55"/>
      <c r="K164" s="55"/>
    </row>
    <row r="165" spans="1:11" x14ac:dyDescent="0.25">
      <c r="B165" s="40">
        <v>0.32400000000000001</v>
      </c>
      <c r="C165" s="20"/>
      <c r="D165" s="40">
        <v>0.35</v>
      </c>
      <c r="E165" s="55"/>
      <c r="F165" s="55"/>
      <c r="G165" s="55"/>
      <c r="H165" s="55" t="s">
        <v>38</v>
      </c>
      <c r="I165" s="55" t="s">
        <v>11</v>
      </c>
      <c r="J165" s="55"/>
      <c r="K165" s="55"/>
    </row>
    <row r="166" spans="1:11" x14ac:dyDescent="0.25">
      <c r="B166" s="22">
        <v>0.317</v>
      </c>
      <c r="C166" s="20"/>
      <c r="D166" s="22">
        <v>0.33800000000000002</v>
      </c>
      <c r="E166" s="55"/>
      <c r="F166" s="55"/>
      <c r="G166" s="55"/>
      <c r="H166" s="55"/>
      <c r="I166" s="55"/>
      <c r="J166" s="55"/>
      <c r="K166" s="55"/>
    </row>
    <row r="167" spans="1:11" ht="15.75" thickBot="1" x14ac:dyDescent="0.3">
      <c r="B167" s="26">
        <v>0.32</v>
      </c>
      <c r="C167" s="20"/>
      <c r="D167" s="26">
        <v>0.33400000000000002</v>
      </c>
      <c r="E167" s="55"/>
      <c r="F167" s="55"/>
      <c r="G167" s="55"/>
      <c r="H167" s="55"/>
      <c r="I167" s="55"/>
      <c r="J167" s="55"/>
      <c r="K167" s="55"/>
    </row>
    <row r="168" spans="1:11" ht="15.75" thickBot="1" x14ac:dyDescent="0.3">
      <c r="B168" s="59">
        <f>AVERAGE(B165:B167)</f>
        <v>0.32033333333333336</v>
      </c>
      <c r="C168" s="20"/>
      <c r="D168" s="59">
        <f>AVERAGE(D165:D167)</f>
        <v>0.34066666666666667</v>
      </c>
      <c r="E168" s="55"/>
      <c r="F168" s="55"/>
      <c r="G168" s="55"/>
      <c r="H168" s="55"/>
      <c r="I168" s="55"/>
      <c r="J168" s="55"/>
      <c r="K168" s="55"/>
    </row>
    <row r="169" spans="1:11" ht="15.75" thickBot="1" x14ac:dyDescent="0.3">
      <c r="B169" s="55"/>
      <c r="C169" s="55"/>
      <c r="D169" s="55"/>
      <c r="E169" s="55"/>
      <c r="F169" s="55"/>
      <c r="G169" s="55"/>
      <c r="H169" s="55"/>
      <c r="I169" s="55"/>
      <c r="J169" s="55"/>
      <c r="K169" s="55"/>
    </row>
    <row r="170" spans="1:11" ht="15.75" thickBot="1" x14ac:dyDescent="0.3">
      <c r="B170" s="58" t="s">
        <v>27</v>
      </c>
      <c r="C170" s="57"/>
      <c r="D170" s="59" t="s">
        <v>28</v>
      </c>
      <c r="E170" s="57"/>
      <c r="F170" s="55"/>
      <c r="G170" s="55"/>
      <c r="H170" s="55"/>
      <c r="I170" s="55"/>
      <c r="J170" s="55"/>
      <c r="K170" s="55"/>
    </row>
    <row r="171" spans="1:11" x14ac:dyDescent="0.25">
      <c r="B171" s="40">
        <v>0.33200000000000002</v>
      </c>
      <c r="C171" s="55"/>
      <c r="D171" s="40">
        <v>0.96</v>
      </c>
      <c r="E171" s="55"/>
      <c r="F171" s="55"/>
      <c r="G171" s="55"/>
      <c r="H171" s="55"/>
      <c r="I171" s="55"/>
      <c r="J171" s="55"/>
      <c r="K171" s="55"/>
    </row>
    <row r="172" spans="1:11" x14ac:dyDescent="0.25">
      <c r="B172" s="22">
        <v>0.34499999999999997</v>
      </c>
      <c r="C172" s="55"/>
      <c r="D172" s="22">
        <v>0.59399999999999997</v>
      </c>
      <c r="E172" s="55"/>
      <c r="F172" s="55"/>
      <c r="G172" s="55"/>
      <c r="H172" s="55"/>
      <c r="I172" s="55"/>
      <c r="J172" s="55"/>
      <c r="K172" s="55"/>
    </row>
    <row r="173" spans="1:11" ht="15.75" thickBot="1" x14ac:dyDescent="0.3">
      <c r="B173" s="26">
        <v>0.35199999999999998</v>
      </c>
      <c r="C173" s="55"/>
      <c r="D173" s="26">
        <v>0.61399999999999999</v>
      </c>
      <c r="E173" s="55"/>
      <c r="F173" s="55"/>
      <c r="G173" s="55"/>
      <c r="H173" s="55"/>
      <c r="I173" s="55"/>
      <c r="J173" s="55"/>
      <c r="K173" s="55"/>
    </row>
    <row r="174" spans="1:11" ht="15.75" thickBot="1" x14ac:dyDescent="0.3">
      <c r="B174" s="59">
        <f>AVERAGE(B171:B173)</f>
        <v>0.34299999999999997</v>
      </c>
      <c r="C174" s="55"/>
      <c r="D174" s="59">
        <f>AVERAGE(D171:D173)</f>
        <v>0.72266666666666657</v>
      </c>
      <c r="E174" s="55"/>
      <c r="F174" s="55"/>
      <c r="G174" s="55"/>
      <c r="H174" s="55"/>
      <c r="I174" s="55"/>
      <c r="J174" s="55"/>
      <c r="K174" s="55"/>
    </row>
    <row r="175" spans="1:11" ht="15.75" thickBot="1" x14ac:dyDescent="0.3">
      <c r="B175" s="55"/>
      <c r="C175" s="55"/>
      <c r="D175" s="55"/>
      <c r="E175" s="55"/>
      <c r="F175" s="55"/>
      <c r="G175" s="55"/>
      <c r="H175" s="55"/>
      <c r="I175" s="55"/>
      <c r="J175" s="55"/>
      <c r="K175" s="55"/>
    </row>
    <row r="176" spans="1:11" ht="15.75" thickBot="1" x14ac:dyDescent="0.3">
      <c r="B176" s="59" t="s">
        <v>29</v>
      </c>
      <c r="C176" s="57"/>
      <c r="D176" s="59" t="s">
        <v>30</v>
      </c>
      <c r="E176" s="57"/>
      <c r="F176" s="55"/>
      <c r="G176" s="55"/>
      <c r="H176" s="55"/>
      <c r="I176" s="55"/>
      <c r="J176" s="55"/>
      <c r="K176" s="55"/>
    </row>
    <row r="177" spans="2:11" x14ac:dyDescent="0.25">
      <c r="B177" s="40">
        <v>0.33400000000000002</v>
      </c>
      <c r="C177" s="55"/>
      <c r="D177" s="40">
        <v>0.35199999999999998</v>
      </c>
      <c r="E177" s="55"/>
      <c r="F177" s="55"/>
      <c r="G177" s="55"/>
      <c r="H177" s="55"/>
      <c r="I177" s="55"/>
      <c r="J177" s="55"/>
      <c r="K177" s="55"/>
    </row>
    <row r="178" spans="2:11" x14ac:dyDescent="0.25">
      <c r="B178" s="22">
        <v>0.34699999999999998</v>
      </c>
      <c r="C178" s="55"/>
      <c r="D178" s="22">
        <v>0.33700000000000002</v>
      </c>
      <c r="E178" s="55"/>
      <c r="F178" s="55"/>
      <c r="G178" s="55"/>
      <c r="H178" s="55"/>
      <c r="I178" s="55"/>
      <c r="J178" s="55"/>
      <c r="K178" s="55"/>
    </row>
    <row r="179" spans="2:11" ht="15.75" thickBot="1" x14ac:dyDescent="0.3">
      <c r="B179" s="26">
        <v>0.33200000000000002</v>
      </c>
      <c r="C179" s="55"/>
      <c r="D179" s="22">
        <v>0.33200000000000002</v>
      </c>
      <c r="E179" s="55"/>
      <c r="F179" s="55"/>
      <c r="G179" s="55"/>
      <c r="H179" s="55"/>
      <c r="I179" s="55"/>
      <c r="J179" s="55"/>
      <c r="K179" s="55"/>
    </row>
    <row r="180" spans="2:11" ht="15.75" thickBot="1" x14ac:dyDescent="0.3">
      <c r="B180" s="59">
        <f>AVERAGE(B177:B179)</f>
        <v>0.33766666666666673</v>
      </c>
      <c r="C180" s="55"/>
      <c r="D180" s="60">
        <f>AVERAGE(C177:D179)</f>
        <v>0.34033333333333338</v>
      </c>
      <c r="E180" s="55"/>
      <c r="F180" s="55"/>
      <c r="G180" s="55"/>
      <c r="H180" s="55"/>
      <c r="I180" s="55"/>
      <c r="J180" s="55"/>
      <c r="K180" s="55"/>
    </row>
    <row r="181" spans="2:11" x14ac:dyDescent="0.25">
      <c r="B181" s="55"/>
      <c r="C181" s="55"/>
      <c r="D181" s="55"/>
      <c r="E181" s="55"/>
      <c r="F181" s="55"/>
      <c r="G181" s="55"/>
      <c r="H181" s="55"/>
      <c r="I181" s="55"/>
      <c r="J181" s="55"/>
      <c r="K181" s="55"/>
    </row>
    <row r="193" spans="10:10" x14ac:dyDescent="0.25">
      <c r="J193" s="135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7"/>
  <sheetViews>
    <sheetView topLeftCell="E1" zoomScale="85" zoomScaleNormal="85" workbookViewId="0">
      <selection activeCell="J19" sqref="J19"/>
    </sheetView>
  </sheetViews>
  <sheetFormatPr baseColWidth="10" defaultRowHeight="15" x14ac:dyDescent="0.25"/>
  <cols>
    <col min="3" max="3" width="34.42578125" customWidth="1"/>
    <col min="4" max="4" width="21.28515625" customWidth="1"/>
    <col min="5" max="5" width="19.7109375" customWidth="1"/>
    <col min="7" max="7" width="23.140625" customWidth="1"/>
    <col min="11" max="11" width="13.7109375" customWidth="1"/>
    <col min="14" max="14" width="15" customWidth="1"/>
    <col min="15" max="15" width="38.5703125" customWidth="1"/>
    <col min="17" max="17" width="17.5703125" customWidth="1"/>
    <col min="18" max="18" width="11.7109375" bestFit="1" customWidth="1"/>
    <col min="19" max="21" width="13.7109375" bestFit="1" customWidth="1"/>
    <col min="22" max="22" width="11.7109375" bestFit="1" customWidth="1"/>
    <col min="24" max="24" width="21.85546875" customWidth="1"/>
    <col min="26" max="26" width="16.42578125" customWidth="1"/>
    <col min="27" max="27" width="20.140625" customWidth="1"/>
  </cols>
  <sheetData>
    <row r="1" spans="1:20" ht="15.75" thickBot="1" x14ac:dyDescent="0.3"/>
    <row r="2" spans="1:20" ht="15.75" thickBot="1" x14ac:dyDescent="0.3">
      <c r="B2" s="79" t="s">
        <v>35</v>
      </c>
      <c r="C2" t="s">
        <v>34</v>
      </c>
      <c r="L2" s="79" t="s">
        <v>35</v>
      </c>
      <c r="M2" t="s">
        <v>61</v>
      </c>
      <c r="T2" s="78"/>
    </row>
    <row r="3" spans="1:20" ht="15.75" thickBot="1" x14ac:dyDescent="0.3">
      <c r="B3" s="102" t="s">
        <v>36</v>
      </c>
      <c r="C3" s="107" t="s">
        <v>58</v>
      </c>
      <c r="D3" s="100" t="s">
        <v>37</v>
      </c>
      <c r="E3" s="82" t="s">
        <v>4</v>
      </c>
      <c r="F3" s="80" t="s">
        <v>59</v>
      </c>
      <c r="G3" s="81" t="s">
        <v>37</v>
      </c>
      <c r="H3" s="82" t="s">
        <v>4</v>
      </c>
      <c r="L3" s="102" t="s">
        <v>36</v>
      </c>
      <c r="M3" s="107" t="s">
        <v>58</v>
      </c>
      <c r="N3" s="100" t="s">
        <v>37</v>
      </c>
      <c r="O3" s="82" t="s">
        <v>4</v>
      </c>
      <c r="P3" s="80" t="s">
        <v>59</v>
      </c>
      <c r="Q3" s="81" t="s">
        <v>37</v>
      </c>
      <c r="R3" s="82" t="s">
        <v>4</v>
      </c>
      <c r="T3" s="124"/>
    </row>
    <row r="4" spans="1:20" x14ac:dyDescent="0.25">
      <c r="A4" s="103" t="s">
        <v>38</v>
      </c>
      <c r="B4" s="1" t="s">
        <v>62</v>
      </c>
      <c r="C4" s="128">
        <v>210000</v>
      </c>
      <c r="D4" s="126">
        <v>110000</v>
      </c>
      <c r="E4" s="83">
        <v>77781.745930520221</v>
      </c>
      <c r="F4" s="128">
        <v>2928.5714285714284</v>
      </c>
      <c r="G4" s="143">
        <v>517.45057932213808</v>
      </c>
      <c r="H4" s="143">
        <v>195.57793552181124</v>
      </c>
      <c r="K4" s="103" t="s">
        <v>38</v>
      </c>
      <c r="L4" s="1" t="s">
        <v>40</v>
      </c>
      <c r="M4" s="99">
        <v>27333333.333333332</v>
      </c>
      <c r="N4" s="89">
        <v>3055050.4633038933</v>
      </c>
      <c r="O4" s="84">
        <v>1763834.2073763937</v>
      </c>
      <c r="P4" s="128">
        <v>2900</v>
      </c>
      <c r="Q4" s="143">
        <v>553.77492419453836</v>
      </c>
      <c r="R4" s="143">
        <v>226.07766610417565</v>
      </c>
      <c r="T4" s="125"/>
    </row>
    <row r="5" spans="1:20" x14ac:dyDescent="0.25">
      <c r="A5" s="101"/>
      <c r="B5" s="95" t="s">
        <v>42</v>
      </c>
      <c r="C5" s="129">
        <v>685000</v>
      </c>
      <c r="D5" s="126">
        <v>817389.13621359074</v>
      </c>
      <c r="E5" s="83">
        <v>408694.56810679537</v>
      </c>
      <c r="F5" s="129">
        <v>78091.666666666672</v>
      </c>
      <c r="G5" s="144">
        <v>107578.64726432576</v>
      </c>
      <c r="H5" s="144">
        <v>48110.633642100838</v>
      </c>
      <c r="K5" s="101"/>
      <c r="L5" s="95" t="s">
        <v>42</v>
      </c>
      <c r="M5" s="97">
        <v>19680000</v>
      </c>
      <c r="N5" s="83">
        <v>12033785.771734513</v>
      </c>
      <c r="O5" s="87">
        <v>5381672.6024536276</v>
      </c>
      <c r="P5" s="129">
        <v>8275000</v>
      </c>
      <c r="Q5" s="144">
        <v>10823440.996282097</v>
      </c>
      <c r="R5" s="144">
        <v>5411720.4981410485</v>
      </c>
      <c r="T5" s="125"/>
    </row>
    <row r="6" spans="1:20" ht="30" x14ac:dyDescent="0.25">
      <c r="A6" s="101"/>
      <c r="B6" s="133" t="s">
        <v>56</v>
      </c>
      <c r="C6" s="129">
        <v>44500000</v>
      </c>
      <c r="D6" s="126">
        <v>9500000</v>
      </c>
      <c r="E6" s="83">
        <v>6717514.4212722015</v>
      </c>
      <c r="F6" s="129">
        <v>25400000</v>
      </c>
      <c r="G6" s="144">
        <v>15703078.254490953</v>
      </c>
      <c r="H6" s="144">
        <v>11103753.119253568</v>
      </c>
      <c r="K6" s="101"/>
      <c r="L6" s="133" t="s">
        <v>56</v>
      </c>
      <c r="M6" s="97">
        <v>260000000</v>
      </c>
      <c r="N6" s="83">
        <v>226274169.9796952</v>
      </c>
      <c r="O6" s="87">
        <v>159999999.99999997</v>
      </c>
      <c r="P6" s="129">
        <v>385850000</v>
      </c>
      <c r="Q6" s="144">
        <v>536676091.79094237</v>
      </c>
      <c r="R6" s="144">
        <v>268338045.89547119</v>
      </c>
      <c r="T6" s="125"/>
    </row>
    <row r="7" spans="1:20" ht="45.75" thickBot="1" x14ac:dyDescent="0.3">
      <c r="A7" s="101"/>
      <c r="B7" s="134" t="s">
        <v>57</v>
      </c>
      <c r="C7" s="130">
        <v>0.33333333333333331</v>
      </c>
      <c r="D7" s="126">
        <v>5.5</v>
      </c>
      <c r="E7" s="83">
        <v>0</v>
      </c>
      <c r="F7" s="130">
        <v>5614.7142857142853</v>
      </c>
      <c r="G7" s="144">
        <v>0.82915619758884995</v>
      </c>
      <c r="H7" s="144">
        <v>0.47871355387816905</v>
      </c>
      <c r="K7" s="101"/>
      <c r="L7" s="134" t="s">
        <v>57</v>
      </c>
      <c r="M7" s="98">
        <v>21000</v>
      </c>
      <c r="N7" s="85">
        <v>34467.375879228173</v>
      </c>
      <c r="O7" s="88">
        <v>17233.687939614087</v>
      </c>
      <c r="P7" s="130">
        <v>8250</v>
      </c>
      <c r="Q7" s="144">
        <v>8842.3695919136971</v>
      </c>
      <c r="R7" s="144">
        <v>4421.1847959568486</v>
      </c>
      <c r="T7" s="125"/>
    </row>
    <row r="8" spans="1:20" x14ac:dyDescent="0.25">
      <c r="A8" s="92" t="s">
        <v>39</v>
      </c>
      <c r="B8" s="1" t="s">
        <v>62</v>
      </c>
      <c r="C8" s="128">
        <v>19000000</v>
      </c>
      <c r="D8" s="126">
        <v>5099019.5135927852</v>
      </c>
      <c r="E8" s="83">
        <v>3605551.2754639895</v>
      </c>
      <c r="F8" s="128">
        <v>59333333.333333336</v>
      </c>
      <c r="G8" s="144">
        <v>17950549.357115015</v>
      </c>
      <c r="H8" s="144">
        <v>8027729.7191948621</v>
      </c>
      <c r="K8" s="92" t="s">
        <v>39</v>
      </c>
      <c r="L8" s="1" t="s">
        <v>60</v>
      </c>
      <c r="M8" s="99">
        <v>63666666.666666664</v>
      </c>
      <c r="N8" s="89">
        <v>33709543.653590642</v>
      </c>
      <c r="O8" s="84">
        <v>19462214.10266</v>
      </c>
      <c r="P8" s="128">
        <v>84000000</v>
      </c>
      <c r="Q8" s="144">
        <v>4335896.6777357599</v>
      </c>
      <c r="R8" s="144">
        <v>1770122.4063135674</v>
      </c>
      <c r="T8" s="125"/>
    </row>
    <row r="9" spans="1:20" x14ac:dyDescent="0.25">
      <c r="A9" s="93"/>
      <c r="B9" s="95" t="s">
        <v>42</v>
      </c>
      <c r="C9" s="129">
        <v>4804671.4285714282</v>
      </c>
      <c r="D9" s="126">
        <v>8700960.5096570943</v>
      </c>
      <c r="E9" s="83">
        <v>3288653.9537066408</v>
      </c>
      <c r="F9" s="129">
        <v>4650000</v>
      </c>
      <c r="G9" s="144">
        <v>5152877.1436104365</v>
      </c>
      <c r="H9" s="144">
        <v>2103653.2848492744</v>
      </c>
      <c r="K9" s="93"/>
      <c r="L9" s="95" t="s">
        <v>42</v>
      </c>
      <c r="M9" s="97">
        <v>34100000</v>
      </c>
      <c r="N9" s="83">
        <v>28698780.461894196</v>
      </c>
      <c r="O9" s="87">
        <v>10847119.433287347</v>
      </c>
      <c r="P9" s="129">
        <v>23752142.857142858</v>
      </c>
      <c r="Q9" s="144">
        <v>30576789.107799679</v>
      </c>
      <c r="R9" s="144">
        <v>11556939.981443785</v>
      </c>
      <c r="T9" s="125"/>
    </row>
    <row r="10" spans="1:20" ht="30" x14ac:dyDescent="0.25">
      <c r="A10" s="93"/>
      <c r="B10" s="133" t="s">
        <v>56</v>
      </c>
      <c r="C10" s="129">
        <v>203333333.33333334</v>
      </c>
      <c r="D10" s="126">
        <v>95335664.307167277</v>
      </c>
      <c r="E10" s="83">
        <v>66395280.956806965</v>
      </c>
      <c r="F10" s="129">
        <v>40000000</v>
      </c>
      <c r="G10" s="144">
        <v>23313086.453749534</v>
      </c>
      <c r="H10" s="144">
        <v>13459816.739713311</v>
      </c>
      <c r="K10" s="93"/>
      <c r="L10" s="133" t="s">
        <v>56</v>
      </c>
      <c r="M10" s="97">
        <v>1922250000</v>
      </c>
      <c r="N10" s="83">
        <v>2782428241.0633101</v>
      </c>
      <c r="O10" s="87">
        <v>1391214120.5316551</v>
      </c>
      <c r="P10" s="129">
        <v>7133333333.333333</v>
      </c>
      <c r="Q10" s="144">
        <v>1258305739.2117894</v>
      </c>
      <c r="R10" s="144">
        <v>726483157.25677764</v>
      </c>
      <c r="T10" s="125"/>
    </row>
    <row r="11" spans="1:20" ht="45.75" thickBot="1" x14ac:dyDescent="0.3">
      <c r="A11" s="94"/>
      <c r="B11" s="134" t="s">
        <v>57</v>
      </c>
      <c r="C11" s="130">
        <v>0</v>
      </c>
      <c r="D11" s="127">
        <v>0</v>
      </c>
      <c r="E11" s="85">
        <v>0</v>
      </c>
      <c r="F11" s="130">
        <v>0</v>
      </c>
      <c r="G11" s="145">
        <v>0</v>
      </c>
      <c r="H11" s="145">
        <v>0</v>
      </c>
      <c r="K11" s="94"/>
      <c r="L11" s="134" t="s">
        <v>57</v>
      </c>
      <c r="M11" s="98">
        <v>0</v>
      </c>
      <c r="N11" s="85">
        <v>0</v>
      </c>
      <c r="O11" s="88">
        <v>0</v>
      </c>
      <c r="P11" s="130">
        <v>82500</v>
      </c>
      <c r="Q11" s="145">
        <v>99456.858318904618</v>
      </c>
      <c r="R11" s="145">
        <v>49728.429159452309</v>
      </c>
      <c r="T11" s="125"/>
    </row>
    <row r="12" spans="1:20" x14ac:dyDescent="0.25">
      <c r="T12" s="78"/>
    </row>
    <row r="53" ht="15.75" customHeight="1" x14ac:dyDescent="0.25"/>
    <row r="57" ht="15.75" customHeight="1" x14ac:dyDescent="0.25"/>
  </sheetData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tabSelected="1" workbookViewId="0">
      <selection activeCell="J26" sqref="J26"/>
    </sheetView>
  </sheetViews>
  <sheetFormatPr baseColWidth="10" defaultRowHeight="15" x14ac:dyDescent="0.25"/>
  <cols>
    <col min="1" max="1" width="15.7109375" customWidth="1"/>
  </cols>
  <sheetData>
    <row r="1" spans="1:6" x14ac:dyDescent="0.25">
      <c r="A1" s="108"/>
      <c r="B1" s="109"/>
      <c r="C1" s="110"/>
      <c r="D1" s="111"/>
      <c r="E1" s="112"/>
      <c r="F1" s="113"/>
    </row>
    <row r="2" spans="1:6" ht="75.75" thickBot="1" x14ac:dyDescent="0.3">
      <c r="A2" s="114" t="s">
        <v>65</v>
      </c>
      <c r="B2" s="115" t="s">
        <v>6</v>
      </c>
      <c r="C2" s="116" t="s">
        <v>7</v>
      </c>
      <c r="D2" s="117" t="s">
        <v>8</v>
      </c>
      <c r="E2" s="118" t="s">
        <v>9</v>
      </c>
      <c r="F2" s="119" t="s">
        <v>10</v>
      </c>
    </row>
    <row r="3" spans="1:6" x14ac:dyDescent="0.25">
      <c r="A3" s="165" t="s">
        <v>5</v>
      </c>
      <c r="B3" s="20"/>
      <c r="C3" s="20"/>
      <c r="D3" s="20"/>
      <c r="E3" s="20"/>
      <c r="F3" s="21"/>
    </row>
    <row r="4" spans="1:6" x14ac:dyDescent="0.25">
      <c r="A4" s="165"/>
      <c r="B4" s="20"/>
      <c r="C4" s="20"/>
      <c r="D4" s="20"/>
      <c r="E4" s="20"/>
      <c r="F4" s="21"/>
    </row>
    <row r="5" spans="1:6" x14ac:dyDescent="0.25">
      <c r="A5" s="165"/>
      <c r="B5" s="20"/>
      <c r="C5" s="20"/>
      <c r="D5" s="20"/>
      <c r="E5" s="20"/>
      <c r="F5" s="21"/>
    </row>
    <row r="6" spans="1:6" x14ac:dyDescent="0.25">
      <c r="A6" s="165"/>
      <c r="B6" s="20"/>
      <c r="C6" s="20"/>
      <c r="D6" s="20"/>
      <c r="E6" s="20"/>
      <c r="F6" s="21"/>
    </row>
    <row r="7" spans="1:6" x14ac:dyDescent="0.25">
      <c r="A7" s="20"/>
      <c r="B7" s="20"/>
      <c r="C7" s="20"/>
      <c r="D7" s="20"/>
      <c r="E7" s="20"/>
      <c r="F7" s="21"/>
    </row>
    <row r="8" spans="1:6" x14ac:dyDescent="0.25">
      <c r="A8" s="20"/>
      <c r="B8" s="20"/>
      <c r="C8" s="20"/>
      <c r="D8" s="20"/>
      <c r="E8" s="20"/>
      <c r="F8" s="21"/>
    </row>
    <row r="9" spans="1:6" x14ac:dyDescent="0.25">
      <c r="A9" s="104" t="s">
        <v>44</v>
      </c>
      <c r="B9" s="166">
        <v>3.8233443939861538E-3</v>
      </c>
      <c r="C9" s="20"/>
      <c r="D9" s="104" t="s">
        <v>44</v>
      </c>
      <c r="E9" s="166">
        <v>4.7809155750223517E-4</v>
      </c>
      <c r="F9" s="21"/>
    </row>
    <row r="10" spans="1:6" ht="15.75" thickBot="1" x14ac:dyDescent="0.3">
      <c r="A10" s="121" t="s">
        <v>51</v>
      </c>
      <c r="B10" s="123">
        <v>2.4084266947959216E-4</v>
      </c>
      <c r="C10" s="20"/>
      <c r="D10" s="20"/>
      <c r="E10" s="20"/>
      <c r="F10" s="21"/>
    </row>
    <row r="11" spans="1:6" x14ac:dyDescent="0.25">
      <c r="A11" s="167">
        <v>144.47806354009077</v>
      </c>
      <c r="B11" s="29">
        <v>0.99204818824538665</v>
      </c>
      <c r="C11" s="29">
        <v>0.4436574371744384</v>
      </c>
      <c r="D11" s="29">
        <v>205.89410589410591</v>
      </c>
      <c r="E11" s="29">
        <v>0.14985014985015002</v>
      </c>
      <c r="F11" s="31">
        <v>6.7015024300693074E-2</v>
      </c>
    </row>
    <row r="12" spans="1:6" x14ac:dyDescent="0.25">
      <c r="A12" s="168"/>
      <c r="B12" s="22"/>
      <c r="C12" s="22"/>
      <c r="D12" s="22"/>
      <c r="E12" s="22"/>
      <c r="F12" s="34"/>
    </row>
    <row r="13" spans="1:6" ht="15.75" thickBot="1" x14ac:dyDescent="0.3">
      <c r="A13" s="169"/>
      <c r="B13" s="36"/>
      <c r="C13" s="36"/>
      <c r="D13" s="36"/>
      <c r="E13" s="36"/>
      <c r="F13" s="38"/>
    </row>
    <row r="14" spans="1:6" x14ac:dyDescent="0.25">
      <c r="A14" s="170" t="s">
        <v>62</v>
      </c>
      <c r="B14" s="153"/>
      <c r="C14" s="153"/>
      <c r="D14" s="153"/>
      <c r="E14" s="153"/>
      <c r="F14" s="154"/>
    </row>
    <row r="15" spans="1:6" x14ac:dyDescent="0.25">
      <c r="A15" s="171"/>
      <c r="B15" s="20"/>
      <c r="C15" s="20"/>
      <c r="D15" s="20"/>
      <c r="E15" s="20"/>
      <c r="F15" s="21"/>
    </row>
    <row r="16" spans="1:6" x14ac:dyDescent="0.25">
      <c r="A16" s="155"/>
      <c r="B16" s="20"/>
      <c r="C16" s="20"/>
      <c r="D16" s="20"/>
      <c r="E16" s="20"/>
      <c r="F16" s="21"/>
    </row>
    <row r="17" spans="1:6" x14ac:dyDescent="0.25">
      <c r="A17" s="155"/>
      <c r="B17" s="20"/>
      <c r="C17" s="20"/>
      <c r="D17" s="20"/>
      <c r="E17" s="20"/>
      <c r="F17" s="21"/>
    </row>
    <row r="18" spans="1:6" x14ac:dyDescent="0.25">
      <c r="A18" s="155"/>
      <c r="B18" s="20"/>
      <c r="C18" s="20"/>
      <c r="D18" s="20"/>
      <c r="E18" s="20"/>
      <c r="F18" s="21"/>
    </row>
    <row r="19" spans="1:6" ht="15.75" thickBot="1" x14ac:dyDescent="0.3">
      <c r="A19" s="156"/>
      <c r="B19" s="157"/>
      <c r="C19" s="157"/>
      <c r="D19" s="157"/>
      <c r="E19" s="157"/>
      <c r="F19" s="158"/>
    </row>
    <row r="20" spans="1:6" ht="15.75" thickBot="1" x14ac:dyDescent="0.3">
      <c r="A20" s="56">
        <v>100</v>
      </c>
      <c r="B20" s="172">
        <v>100</v>
      </c>
      <c r="C20" s="172">
        <v>100</v>
      </c>
      <c r="D20" s="173">
        <v>100</v>
      </c>
      <c r="E20" s="173">
        <v>100</v>
      </c>
      <c r="F20" s="174">
        <v>100</v>
      </c>
    </row>
    <row r="21" spans="1:6" x14ac:dyDescent="0.25">
      <c r="A21" s="149"/>
      <c r="B21" s="29"/>
      <c r="C21" s="29"/>
      <c r="D21" s="29"/>
      <c r="E21" s="29"/>
      <c r="F21" s="31"/>
    </row>
    <row r="22" spans="1:6" ht="15.75" thickBot="1" x14ac:dyDescent="0.3">
      <c r="A22" s="151"/>
      <c r="B22" s="36"/>
      <c r="C22" s="36"/>
      <c r="D22" s="36"/>
      <c r="E22" s="36"/>
      <c r="F22" s="38"/>
    </row>
    <row r="23" spans="1:6" x14ac:dyDescent="0.25">
      <c r="A23" s="175" t="s">
        <v>41</v>
      </c>
      <c r="B23" s="20"/>
      <c r="C23" s="20"/>
      <c r="D23" s="20"/>
      <c r="E23" s="20"/>
      <c r="F23" s="21"/>
    </row>
    <row r="24" spans="1:6" x14ac:dyDescent="0.25">
      <c r="A24" s="175"/>
      <c r="B24" s="20"/>
      <c r="C24" s="20"/>
      <c r="D24" s="20"/>
      <c r="E24" s="20"/>
      <c r="F24" s="21"/>
    </row>
    <row r="25" spans="1:6" x14ac:dyDescent="0.25">
      <c r="A25" s="175"/>
      <c r="B25" s="20"/>
      <c r="C25" s="20"/>
      <c r="D25" s="20"/>
      <c r="E25" s="20"/>
      <c r="F25" s="21"/>
    </row>
    <row r="26" spans="1:6" x14ac:dyDescent="0.25">
      <c r="A26" s="175"/>
      <c r="B26" s="20"/>
      <c r="C26" s="20"/>
      <c r="D26" s="20"/>
      <c r="E26" s="20"/>
      <c r="F26" s="21"/>
    </row>
    <row r="27" spans="1:6" x14ac:dyDescent="0.25">
      <c r="A27" s="175"/>
      <c r="B27" s="20"/>
      <c r="C27" s="20"/>
      <c r="D27" s="20"/>
      <c r="E27" s="20"/>
      <c r="F27" s="21"/>
    </row>
    <row r="28" spans="1:6" x14ac:dyDescent="0.25">
      <c r="A28" s="175"/>
      <c r="B28" s="20"/>
      <c r="C28" s="20"/>
      <c r="D28" s="20"/>
      <c r="E28" s="20"/>
      <c r="F28" s="21"/>
    </row>
    <row r="29" spans="1:6" x14ac:dyDescent="0.25">
      <c r="A29" s="104" t="s">
        <v>44</v>
      </c>
      <c r="B29" s="166">
        <v>0.22318348080108574</v>
      </c>
      <c r="C29" s="20"/>
      <c r="D29" s="104" t="s">
        <v>44</v>
      </c>
      <c r="E29" s="166">
        <v>2.551025049848867E-4</v>
      </c>
      <c r="F29" s="21"/>
    </row>
    <row r="30" spans="1:6" ht="15.75" thickBot="1" x14ac:dyDescent="0.3">
      <c r="A30" s="121" t="s">
        <v>51</v>
      </c>
      <c r="B30" s="136">
        <v>7.088708393707821E-2</v>
      </c>
      <c r="C30" s="157"/>
      <c r="D30" s="157"/>
      <c r="E30" s="157"/>
      <c r="F30" s="158"/>
    </row>
    <row r="31" spans="1:6" ht="15.75" thickBot="1" x14ac:dyDescent="0.3">
      <c r="A31" s="176">
        <v>151.68935955622794</v>
      </c>
      <c r="B31" s="172">
        <v>41.292468613919404</v>
      </c>
      <c r="C31" s="172">
        <v>29.198184568835089</v>
      </c>
      <c r="D31" s="172">
        <v>251.24875124875132</v>
      </c>
      <c r="E31" s="172">
        <v>1.0596005712086138</v>
      </c>
      <c r="F31" s="174">
        <v>0.74925074925075008</v>
      </c>
    </row>
    <row r="32" spans="1:6" x14ac:dyDescent="0.25">
      <c r="A32" s="177"/>
      <c r="B32" s="40"/>
      <c r="C32" s="40"/>
      <c r="D32" s="40"/>
      <c r="E32" s="40"/>
      <c r="F32" s="41"/>
    </row>
    <row r="33" spans="1:6" ht="15.75" thickBot="1" x14ac:dyDescent="0.3">
      <c r="A33" s="169"/>
      <c r="B33" s="36"/>
      <c r="C33" s="36"/>
      <c r="D33" s="36"/>
      <c r="E33" s="36"/>
      <c r="F33" s="38"/>
    </row>
    <row r="34" spans="1:6" x14ac:dyDescent="0.25">
      <c r="A34" s="178" t="s">
        <v>16</v>
      </c>
      <c r="B34" s="20"/>
      <c r="C34" s="20"/>
      <c r="D34" s="20"/>
      <c r="E34" s="20"/>
      <c r="F34" s="21"/>
    </row>
    <row r="35" spans="1:6" x14ac:dyDescent="0.25">
      <c r="A35" s="175"/>
      <c r="B35" s="20"/>
      <c r="C35" s="20"/>
      <c r="D35" s="20"/>
      <c r="E35" s="20"/>
      <c r="F35" s="21"/>
    </row>
    <row r="36" spans="1:6" x14ac:dyDescent="0.25">
      <c r="A36" s="175"/>
      <c r="B36" s="20"/>
      <c r="C36" s="20"/>
      <c r="D36" s="20"/>
      <c r="E36" s="20"/>
      <c r="F36" s="21"/>
    </row>
    <row r="37" spans="1:6" x14ac:dyDescent="0.25">
      <c r="A37" s="175"/>
      <c r="B37" s="20"/>
      <c r="C37" s="20"/>
      <c r="D37" s="20"/>
      <c r="E37" s="20"/>
      <c r="F37" s="21"/>
    </row>
    <row r="38" spans="1:6" x14ac:dyDescent="0.25">
      <c r="A38" s="175"/>
      <c r="B38" s="20"/>
      <c r="C38" s="20"/>
      <c r="D38" s="20"/>
      <c r="E38" s="20"/>
      <c r="F38" s="21"/>
    </row>
    <row r="39" spans="1:6" x14ac:dyDescent="0.25">
      <c r="A39" s="175"/>
      <c r="B39" s="52"/>
      <c r="C39" s="52"/>
      <c r="D39" s="52"/>
      <c r="E39" s="52"/>
      <c r="F39" s="53"/>
    </row>
    <row r="40" spans="1:6" x14ac:dyDescent="0.25">
      <c r="A40" s="104" t="s">
        <v>44</v>
      </c>
      <c r="B40" s="166">
        <v>8.6889709870496788E-3</v>
      </c>
      <c r="C40" s="52"/>
      <c r="D40" s="104" t="s">
        <v>44</v>
      </c>
      <c r="E40" s="166">
        <v>7.316576329295171E-4</v>
      </c>
      <c r="F40" s="53"/>
    </row>
    <row r="41" spans="1:6" ht="15.75" thickBot="1" x14ac:dyDescent="0.3">
      <c r="A41" s="121" t="s">
        <v>51</v>
      </c>
      <c r="B41" s="123">
        <v>2.6172062986379377E-2</v>
      </c>
      <c r="C41" s="20"/>
      <c r="D41" s="20"/>
      <c r="E41" s="20"/>
      <c r="F41" s="21"/>
    </row>
    <row r="42" spans="1:6" ht="15.75" thickBot="1" x14ac:dyDescent="0.3">
      <c r="A42" s="176">
        <v>36.560766515380735</v>
      </c>
      <c r="B42" s="172">
        <v>7.5952468175862471</v>
      </c>
      <c r="C42" s="172">
        <v>5.3706505295007805</v>
      </c>
      <c r="D42" s="172">
        <v>2.9470529470529478</v>
      </c>
      <c r="E42" s="172">
        <v>1.6953609139337802</v>
      </c>
      <c r="F42" s="174">
        <v>1.1988011988011988</v>
      </c>
    </row>
    <row r="43" spans="1:6" x14ac:dyDescent="0.25">
      <c r="A43" s="177"/>
      <c r="B43" s="40"/>
      <c r="C43" s="40"/>
      <c r="D43" s="40"/>
      <c r="E43" s="40"/>
      <c r="F43" s="41"/>
    </row>
    <row r="44" spans="1:6" ht="15.75" thickBot="1" x14ac:dyDescent="0.3">
      <c r="A44" s="169"/>
      <c r="B44" s="36"/>
      <c r="C44" s="36"/>
      <c r="D44" s="36"/>
      <c r="E44" s="36"/>
      <c r="F44" s="38"/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L18" sqref="L18"/>
    </sheetView>
  </sheetViews>
  <sheetFormatPr baseColWidth="10" defaultRowHeight="15" x14ac:dyDescent="0.25"/>
  <cols>
    <col min="3" max="3" width="17.85546875" customWidth="1"/>
    <col min="4" max="4" width="15.85546875" customWidth="1"/>
    <col min="5" max="5" width="16.5703125" customWidth="1"/>
    <col min="6" max="6" width="20.85546875" customWidth="1"/>
  </cols>
  <sheetData>
    <row r="1" spans="1:8" ht="15.75" thickBot="1" x14ac:dyDescent="0.3">
      <c r="B1" s="79" t="s">
        <v>35</v>
      </c>
      <c r="C1" t="s">
        <v>63</v>
      </c>
    </row>
    <row r="2" spans="1:8" ht="15.75" thickBot="1" x14ac:dyDescent="0.3">
      <c r="B2" s="102" t="s">
        <v>36</v>
      </c>
      <c r="C2" s="107" t="s">
        <v>64</v>
      </c>
      <c r="D2" s="100" t="s">
        <v>37</v>
      </c>
      <c r="E2" s="82" t="s">
        <v>4</v>
      </c>
      <c r="F2" s="80" t="s">
        <v>59</v>
      </c>
      <c r="G2" s="81" t="s">
        <v>37</v>
      </c>
      <c r="H2" s="82" t="s">
        <v>4</v>
      </c>
    </row>
    <row r="3" spans="1:8" x14ac:dyDescent="0.25">
      <c r="A3" s="137" t="s">
        <v>38</v>
      </c>
      <c r="B3" s="2" t="s">
        <v>62</v>
      </c>
      <c r="C3" s="148">
        <v>99142.857142857145</v>
      </c>
      <c r="D3" s="148">
        <v>25634.797778466243</v>
      </c>
      <c r="E3" s="148">
        <v>9689.0428330361028</v>
      </c>
      <c r="F3" s="148">
        <v>49142.857142857145</v>
      </c>
      <c r="G3" s="164">
        <v>22923.267447643466</v>
      </c>
      <c r="H3" s="164">
        <v>8664.1807004981347</v>
      </c>
    </row>
    <row r="4" spans="1:8" x14ac:dyDescent="0.25">
      <c r="A4" s="138"/>
      <c r="B4" s="2" t="s">
        <v>42</v>
      </c>
      <c r="C4" s="146">
        <v>91571.428571428594</v>
      </c>
      <c r="D4" s="146">
        <v>25105.491715672779</v>
      </c>
      <c r="E4" s="146">
        <v>9488.9839459517807</v>
      </c>
      <c r="F4" s="146">
        <v>47571.428571428572</v>
      </c>
      <c r="G4" s="146">
        <v>10130.106002359871</v>
      </c>
      <c r="H4" s="146">
        <v>3828.8201767095579</v>
      </c>
    </row>
    <row r="5" spans="1:8" ht="30" x14ac:dyDescent="0.25">
      <c r="A5" s="138"/>
      <c r="B5" s="139" t="s">
        <v>56</v>
      </c>
      <c r="C5" s="146">
        <v>87000</v>
      </c>
      <c r="D5" s="146">
        <v>10690.449676496984</v>
      </c>
      <c r="E5" s="146">
        <v>7319.2505471139984</v>
      </c>
      <c r="F5" s="146">
        <v>47000</v>
      </c>
      <c r="G5" s="146">
        <v>6782.329983125268</v>
      </c>
      <c r="H5" s="146">
        <v>3391.164991562634</v>
      </c>
    </row>
    <row r="6" spans="1:8" ht="45" x14ac:dyDescent="0.25">
      <c r="A6" s="138"/>
      <c r="B6" s="139" t="s">
        <v>57</v>
      </c>
      <c r="C6" s="146">
        <v>55000</v>
      </c>
      <c r="D6" s="146">
        <v>29154.759474226503</v>
      </c>
      <c r="E6" s="146">
        <v>11019.463300386793</v>
      </c>
      <c r="F6" s="146">
        <v>22333.333333333299</v>
      </c>
      <c r="G6" s="146">
        <v>9428.0904158206395</v>
      </c>
      <c r="H6" s="146">
        <v>4216.3702135578378</v>
      </c>
    </row>
    <row r="7" spans="1:8" x14ac:dyDescent="0.25">
      <c r="A7" s="137" t="s">
        <v>39</v>
      </c>
      <c r="B7" s="2" t="s">
        <v>62</v>
      </c>
      <c r="C7" s="146">
        <v>159285.71428571429</v>
      </c>
      <c r="D7" s="146">
        <v>32216.529327423832</v>
      </c>
      <c r="E7" s="146">
        <v>12176.703529426062</v>
      </c>
      <c r="F7" s="146">
        <v>26000</v>
      </c>
      <c r="G7" s="146">
        <v>10263.202878893768</v>
      </c>
      <c r="H7" s="146">
        <v>3879.1260675078665</v>
      </c>
    </row>
    <row r="8" spans="1:8" x14ac:dyDescent="0.25">
      <c r="A8" s="138"/>
      <c r="B8" s="2" t="s">
        <v>42</v>
      </c>
      <c r="C8" s="146">
        <v>142142.85714285701</v>
      </c>
      <c r="D8" s="146">
        <v>32946.565685609647</v>
      </c>
      <c r="E8" s="146">
        <v>12452.631336825338</v>
      </c>
      <c r="F8" s="146">
        <v>14714.285714285714</v>
      </c>
      <c r="G8" s="146">
        <v>6237.3681873657188</v>
      </c>
      <c r="H8" s="146">
        <v>2357.5035799022025</v>
      </c>
    </row>
    <row r="9" spans="1:8" ht="30" x14ac:dyDescent="0.25">
      <c r="A9" s="138"/>
      <c r="B9" s="139" t="s">
        <v>56</v>
      </c>
      <c r="C9" s="146">
        <v>152000</v>
      </c>
      <c r="D9" s="146">
        <v>115792.91860904102</v>
      </c>
      <c r="E9" s="146">
        <v>43765.609460266525</v>
      </c>
      <c r="F9" s="146">
        <v>12000</v>
      </c>
      <c r="G9" s="146">
        <v>1224.744871391589</v>
      </c>
      <c r="H9" s="146">
        <v>707.10678118654755</v>
      </c>
    </row>
    <row r="10" spans="1:8" ht="45.75" thickBot="1" x14ac:dyDescent="0.3">
      <c r="A10" s="138"/>
      <c r="B10" s="139" t="s">
        <v>57</v>
      </c>
      <c r="C10" s="147">
        <v>35000</v>
      </c>
      <c r="D10" s="147">
        <v>5000</v>
      </c>
      <c r="E10" s="147">
        <v>1889.8223650461359</v>
      </c>
      <c r="F10" s="147">
        <v>2500</v>
      </c>
      <c r="G10" s="147">
        <v>1067.187372905471</v>
      </c>
      <c r="H10" s="147">
        <v>477.26070210921216</v>
      </c>
    </row>
  </sheetData>
  <pageMargins left="0.7" right="0.7" top="0.78740157499999996" bottom="0.78740157499999996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4"/>
  <sheetViews>
    <sheetView topLeftCell="A4" workbookViewId="0">
      <selection activeCell="H4" sqref="H4"/>
    </sheetView>
  </sheetViews>
  <sheetFormatPr baseColWidth="10" defaultRowHeight="15" x14ac:dyDescent="0.25"/>
  <cols>
    <col min="5" max="5" width="21" customWidth="1"/>
    <col min="6" max="6" width="18.85546875" customWidth="1"/>
  </cols>
  <sheetData>
    <row r="1" spans="1:16" ht="75" x14ac:dyDescent="0.25">
      <c r="A1" s="160" t="s">
        <v>66</v>
      </c>
      <c r="B1" s="161" t="s">
        <v>17</v>
      </c>
      <c r="C1" s="161" t="s">
        <v>18</v>
      </c>
      <c r="D1" s="162" t="s">
        <v>15</v>
      </c>
      <c r="E1" s="163" t="s">
        <v>9</v>
      </c>
      <c r="F1" s="163" t="s">
        <v>10</v>
      </c>
      <c r="G1" s="78"/>
      <c r="H1" s="78"/>
      <c r="I1" s="78"/>
      <c r="J1" s="78"/>
      <c r="K1" s="78"/>
      <c r="L1" s="140"/>
      <c r="M1" s="78"/>
      <c r="N1" s="78"/>
      <c r="O1" s="78"/>
      <c r="P1" s="78"/>
    </row>
    <row r="2" spans="1:16" x14ac:dyDescent="0.25">
      <c r="A2" s="20" t="s">
        <v>67</v>
      </c>
      <c r="B2" s="20"/>
      <c r="C2" s="20"/>
      <c r="D2" s="20"/>
      <c r="E2" s="20"/>
      <c r="F2" s="21"/>
      <c r="G2" s="78"/>
      <c r="H2" s="141"/>
      <c r="I2" s="141"/>
      <c r="J2" s="141"/>
      <c r="K2" s="78"/>
      <c r="L2" s="78"/>
      <c r="M2" s="78"/>
      <c r="N2" s="78"/>
      <c r="O2" s="78"/>
      <c r="P2" s="78"/>
    </row>
    <row r="3" spans="1:16" x14ac:dyDescent="0.25">
      <c r="A3" s="20"/>
      <c r="B3" s="20"/>
      <c r="C3" s="20"/>
      <c r="D3" s="20"/>
      <c r="E3" s="20"/>
      <c r="F3" s="21"/>
      <c r="G3" s="142"/>
      <c r="H3" s="141"/>
      <c r="I3" s="141"/>
      <c r="J3" s="78"/>
      <c r="K3" s="78"/>
      <c r="L3" s="78"/>
      <c r="M3" s="78"/>
      <c r="N3" s="78"/>
      <c r="O3" s="78"/>
      <c r="P3" s="78"/>
    </row>
    <row r="4" spans="1:16" x14ac:dyDescent="0.25">
      <c r="A4" s="20"/>
      <c r="B4" s="20"/>
      <c r="C4" s="20"/>
      <c r="D4" s="20"/>
      <c r="E4" s="20"/>
      <c r="F4" s="21"/>
      <c r="G4" s="78"/>
      <c r="H4" s="78"/>
      <c r="I4" s="78"/>
      <c r="J4" s="78"/>
      <c r="K4" s="78"/>
      <c r="L4" s="78"/>
      <c r="M4" s="78"/>
      <c r="N4" s="78"/>
      <c r="O4" s="78"/>
      <c r="P4" s="78"/>
    </row>
    <row r="5" spans="1:16" x14ac:dyDescent="0.25">
      <c r="A5" s="20"/>
      <c r="B5" s="20"/>
      <c r="C5" s="20"/>
      <c r="D5" s="20"/>
      <c r="E5" s="20"/>
      <c r="F5" s="21"/>
      <c r="G5" s="78"/>
      <c r="H5" s="78"/>
      <c r="I5" s="78"/>
      <c r="J5" s="78"/>
      <c r="K5" s="78"/>
      <c r="L5" s="78"/>
      <c r="M5" s="78"/>
      <c r="N5" s="78"/>
      <c r="O5" s="78"/>
      <c r="P5" s="78"/>
    </row>
    <row r="6" spans="1:16" x14ac:dyDescent="0.25">
      <c r="A6" s="20"/>
      <c r="B6" s="20"/>
      <c r="C6" s="20"/>
      <c r="D6" s="20"/>
      <c r="E6" s="20"/>
      <c r="F6" s="21"/>
      <c r="G6" s="78"/>
      <c r="H6" s="78"/>
      <c r="I6" s="78"/>
      <c r="J6" s="78"/>
      <c r="K6" s="78"/>
      <c r="L6" s="78"/>
      <c r="M6" s="78"/>
      <c r="N6" s="78"/>
      <c r="O6" s="78"/>
      <c r="P6" s="78"/>
    </row>
    <row r="7" spans="1:16" ht="15.75" thickBot="1" x14ac:dyDescent="0.3">
      <c r="A7" s="20"/>
      <c r="B7" s="20"/>
      <c r="C7" s="20"/>
      <c r="D7" s="20"/>
      <c r="E7" s="20"/>
      <c r="F7" s="21"/>
      <c r="G7" s="78"/>
      <c r="H7" s="78"/>
      <c r="I7" s="78"/>
      <c r="J7" s="78"/>
      <c r="K7" s="78"/>
      <c r="L7" s="78"/>
      <c r="M7" s="78"/>
      <c r="N7" s="78"/>
      <c r="O7" s="78"/>
      <c r="P7" s="78"/>
    </row>
    <row r="8" spans="1:16" x14ac:dyDescent="0.25">
      <c r="A8" s="149">
        <v>100</v>
      </c>
      <c r="B8" s="29">
        <v>100</v>
      </c>
      <c r="C8" s="29">
        <v>100</v>
      </c>
      <c r="D8" s="29">
        <v>100</v>
      </c>
      <c r="E8" s="29">
        <v>100</v>
      </c>
      <c r="F8" s="31">
        <v>100</v>
      </c>
      <c r="G8" s="78"/>
      <c r="H8" s="78"/>
      <c r="I8" s="78"/>
      <c r="J8" s="78"/>
      <c r="K8" s="78"/>
      <c r="L8" s="78"/>
      <c r="M8" s="78"/>
      <c r="N8" s="78"/>
      <c r="O8" s="78"/>
      <c r="P8" s="78"/>
    </row>
    <row r="9" spans="1:16" x14ac:dyDescent="0.25">
      <c r="A9" s="150"/>
      <c r="B9" s="104" t="s">
        <v>44</v>
      </c>
      <c r="C9" s="86" t="s">
        <v>45</v>
      </c>
      <c r="D9" s="104"/>
      <c r="E9" s="104"/>
      <c r="F9" s="105"/>
      <c r="G9" s="78"/>
      <c r="H9" s="78"/>
      <c r="I9" s="78"/>
      <c r="J9" s="78"/>
      <c r="K9" s="78"/>
      <c r="L9" s="78"/>
      <c r="M9" s="78"/>
      <c r="N9" s="78"/>
      <c r="O9" s="78"/>
      <c r="P9" s="78"/>
    </row>
    <row r="10" spans="1:16" ht="15.75" thickBot="1" x14ac:dyDescent="0.3">
      <c r="A10" s="151"/>
      <c r="B10" s="36"/>
      <c r="C10" s="36"/>
      <c r="D10" s="36"/>
      <c r="E10" s="36"/>
      <c r="F10" s="38"/>
      <c r="G10" s="78"/>
      <c r="H10" s="78"/>
      <c r="I10" s="78"/>
      <c r="J10" s="78"/>
      <c r="K10" s="78"/>
      <c r="L10" s="78"/>
      <c r="M10" s="78"/>
      <c r="N10" s="78"/>
      <c r="O10" s="78"/>
      <c r="P10" s="78"/>
    </row>
    <row r="11" spans="1:16" x14ac:dyDescent="0.25">
      <c r="A11" s="152" t="s">
        <v>5</v>
      </c>
      <c r="B11" s="153"/>
      <c r="C11" s="153"/>
      <c r="D11" s="153"/>
      <c r="E11" s="153"/>
      <c r="F11" s="154"/>
      <c r="G11" s="78"/>
      <c r="H11" s="78"/>
      <c r="I11" s="78"/>
      <c r="J11" s="78"/>
      <c r="K11" s="78"/>
      <c r="L11" s="78"/>
      <c r="M11" s="78"/>
      <c r="N11" s="78"/>
      <c r="O11" s="78"/>
      <c r="P11" s="78"/>
    </row>
    <row r="12" spans="1:16" x14ac:dyDescent="0.25">
      <c r="A12" s="155"/>
      <c r="B12" s="20"/>
      <c r="C12" s="20"/>
      <c r="D12" s="20"/>
      <c r="E12" s="20"/>
      <c r="F12" s="21"/>
      <c r="G12" s="78"/>
      <c r="H12" s="78"/>
      <c r="I12" s="78"/>
      <c r="J12" s="78"/>
      <c r="K12" s="78"/>
      <c r="L12" s="78"/>
      <c r="M12" s="78"/>
      <c r="N12" s="78"/>
      <c r="O12" s="78"/>
      <c r="P12" s="78"/>
    </row>
    <row r="13" spans="1:16" x14ac:dyDescent="0.25">
      <c r="A13" s="155"/>
      <c r="B13" s="20"/>
      <c r="C13" s="20"/>
      <c r="D13" s="20"/>
      <c r="E13" s="20"/>
      <c r="F13" s="21"/>
      <c r="G13" s="78"/>
      <c r="H13" s="78"/>
      <c r="I13" s="78"/>
      <c r="J13" s="78"/>
      <c r="K13" s="78"/>
      <c r="L13" s="78"/>
      <c r="M13" s="78"/>
      <c r="N13" s="78"/>
      <c r="O13" s="78"/>
      <c r="P13" s="78"/>
    </row>
    <row r="14" spans="1:16" x14ac:dyDescent="0.25">
      <c r="A14" s="155"/>
      <c r="B14" s="20"/>
      <c r="C14" s="20"/>
      <c r="D14" s="20"/>
      <c r="E14" s="20"/>
      <c r="F14" s="21"/>
      <c r="G14" s="78"/>
      <c r="H14" s="78"/>
      <c r="I14" s="78"/>
      <c r="J14" s="78"/>
      <c r="K14" s="78"/>
      <c r="L14" s="78"/>
      <c r="M14" s="78"/>
      <c r="N14" s="78"/>
      <c r="O14" s="78"/>
      <c r="P14" s="78"/>
    </row>
    <row r="15" spans="1:16" x14ac:dyDescent="0.25">
      <c r="A15" s="155"/>
      <c r="B15" s="20"/>
      <c r="C15" s="20"/>
      <c r="D15" s="20"/>
      <c r="E15" s="20"/>
      <c r="F15" s="21"/>
      <c r="G15" s="78"/>
      <c r="H15" s="78"/>
      <c r="I15" s="78"/>
      <c r="J15" s="78"/>
      <c r="K15" s="78"/>
      <c r="L15" s="78"/>
      <c r="M15" s="78"/>
      <c r="N15" s="78"/>
      <c r="O15" s="78"/>
      <c r="P15" s="78"/>
    </row>
    <row r="16" spans="1:16" ht="15.75" thickBot="1" x14ac:dyDescent="0.3">
      <c r="A16" s="156"/>
      <c r="B16" s="157"/>
      <c r="C16" s="157"/>
      <c r="D16" s="157"/>
      <c r="E16" s="157"/>
      <c r="F16" s="158"/>
      <c r="G16" s="78"/>
      <c r="H16" s="78"/>
      <c r="I16" s="78"/>
      <c r="J16" s="78"/>
      <c r="K16" s="78"/>
      <c r="L16" s="78"/>
      <c r="M16" s="78"/>
      <c r="N16" s="78"/>
      <c r="O16" s="78"/>
      <c r="P16" s="78"/>
    </row>
    <row r="17" spans="1:16" x14ac:dyDescent="0.25">
      <c r="A17" s="29">
        <v>106.35719612229683</v>
      </c>
      <c r="B17" s="29">
        <v>87.512121958673433</v>
      </c>
      <c r="C17" s="29">
        <v>15.977454417302875</v>
      </c>
      <c r="D17" s="29">
        <v>122.58095952754526</v>
      </c>
      <c r="E17" s="29">
        <v>28.043567999719752</v>
      </c>
      <c r="F17" s="31">
        <v>4.6739279999532917</v>
      </c>
      <c r="G17" s="78"/>
      <c r="H17" s="78"/>
      <c r="I17" s="78"/>
      <c r="J17" s="78"/>
      <c r="K17" s="78"/>
      <c r="L17" s="78"/>
      <c r="M17" s="78"/>
      <c r="N17" s="78"/>
      <c r="O17" s="78"/>
      <c r="P17" s="78"/>
    </row>
    <row r="18" spans="1:16" x14ac:dyDescent="0.25">
      <c r="A18" s="22"/>
      <c r="B18" s="104" t="s">
        <v>44</v>
      </c>
      <c r="C18" s="96">
        <v>0.76192554808384949</v>
      </c>
      <c r="D18" s="104"/>
      <c r="E18" s="104"/>
      <c r="F18" s="105">
        <v>7.0935658432544471E-2</v>
      </c>
      <c r="G18" s="78"/>
      <c r="H18" s="78"/>
      <c r="I18" s="78"/>
      <c r="J18" s="78"/>
      <c r="K18" s="78"/>
      <c r="L18" s="78"/>
      <c r="M18" s="78"/>
      <c r="N18" s="78"/>
      <c r="O18" s="78"/>
      <c r="P18" s="78"/>
    </row>
    <row r="19" spans="1:16" ht="15.75" thickBot="1" x14ac:dyDescent="0.3">
      <c r="A19" s="36"/>
      <c r="B19" s="121" t="s">
        <v>51</v>
      </c>
      <c r="C19" s="123">
        <v>8.4555919608628822E-12</v>
      </c>
      <c r="D19" s="121"/>
      <c r="E19" s="121"/>
      <c r="F19" s="122"/>
      <c r="G19" s="78"/>
      <c r="H19" s="78"/>
      <c r="I19" s="78"/>
      <c r="J19" s="78"/>
      <c r="K19" s="78"/>
      <c r="L19" s="78"/>
      <c r="M19" s="78"/>
      <c r="N19" s="78"/>
      <c r="O19" s="78"/>
      <c r="P19" s="78"/>
    </row>
    <row r="20" spans="1:16" x14ac:dyDescent="0.25">
      <c r="A20" s="20" t="s">
        <v>41</v>
      </c>
      <c r="B20" s="20"/>
      <c r="C20" s="20"/>
      <c r="D20" s="20"/>
      <c r="E20" s="20"/>
      <c r="F20" s="21"/>
      <c r="G20" s="78"/>
      <c r="H20" s="78"/>
      <c r="I20" s="78"/>
      <c r="J20" s="78"/>
      <c r="K20" s="78"/>
      <c r="L20" s="78"/>
      <c r="M20" s="78"/>
      <c r="N20" s="78"/>
      <c r="O20" s="78"/>
      <c r="P20" s="78"/>
    </row>
    <row r="21" spans="1:16" x14ac:dyDescent="0.25">
      <c r="A21" s="20"/>
      <c r="B21" s="20"/>
      <c r="C21" s="20"/>
      <c r="D21" s="20"/>
      <c r="E21" s="20"/>
      <c r="F21" s="21"/>
      <c r="G21" s="78"/>
      <c r="H21" s="78"/>
      <c r="I21" s="78"/>
      <c r="J21" s="78"/>
      <c r="K21" s="78"/>
      <c r="L21" s="78"/>
      <c r="M21" s="78"/>
      <c r="N21" s="78"/>
      <c r="O21" s="78"/>
      <c r="P21" s="78"/>
    </row>
    <row r="22" spans="1:16" x14ac:dyDescent="0.25">
      <c r="A22" s="20"/>
      <c r="B22" s="20"/>
      <c r="C22" s="20"/>
      <c r="D22" s="20"/>
      <c r="E22" s="20"/>
      <c r="F22" s="21"/>
      <c r="G22" s="78"/>
      <c r="H22" s="78"/>
      <c r="I22" s="78"/>
      <c r="J22" s="78"/>
      <c r="K22" s="78"/>
      <c r="L22" s="78"/>
      <c r="M22" s="78"/>
      <c r="N22" s="78"/>
      <c r="O22" s="78"/>
      <c r="P22" s="78"/>
    </row>
    <row r="23" spans="1:16" x14ac:dyDescent="0.25">
      <c r="A23" s="20"/>
      <c r="B23" s="20"/>
      <c r="C23" s="20"/>
      <c r="D23" s="20"/>
      <c r="E23" s="20"/>
      <c r="F23" s="21"/>
      <c r="G23" s="78"/>
      <c r="H23" s="78"/>
      <c r="I23" s="78"/>
      <c r="J23" s="78"/>
      <c r="K23" s="78"/>
      <c r="L23" s="78"/>
      <c r="M23" s="78"/>
      <c r="N23" s="78"/>
      <c r="O23" s="78"/>
      <c r="P23" s="78"/>
    </row>
    <row r="24" spans="1:16" x14ac:dyDescent="0.25">
      <c r="A24" s="20"/>
      <c r="B24" s="20"/>
      <c r="C24" s="20"/>
      <c r="D24" s="20"/>
      <c r="E24" s="20"/>
      <c r="F24" s="21"/>
      <c r="G24" s="78"/>
      <c r="H24" s="78"/>
      <c r="I24" s="78"/>
      <c r="J24" s="78"/>
      <c r="K24" s="78"/>
      <c r="L24" s="78"/>
      <c r="M24" s="78"/>
      <c r="N24" s="78"/>
      <c r="O24" s="78"/>
      <c r="P24" s="78"/>
    </row>
    <row r="25" spans="1:16" ht="15.75" thickBot="1" x14ac:dyDescent="0.3">
      <c r="A25" s="20"/>
      <c r="B25" s="20"/>
      <c r="C25" s="20"/>
      <c r="D25" s="20"/>
      <c r="E25" s="20"/>
      <c r="F25" s="21"/>
      <c r="G25" s="78"/>
      <c r="H25" s="78"/>
      <c r="I25" s="78"/>
      <c r="J25" s="78"/>
      <c r="K25" s="78"/>
      <c r="L25" s="78"/>
      <c r="M25" s="78"/>
      <c r="N25" s="78"/>
      <c r="O25" s="78"/>
      <c r="P25" s="78"/>
    </row>
    <row r="26" spans="1:16" x14ac:dyDescent="0.25">
      <c r="A26" s="29">
        <v>129.27852348993289</v>
      </c>
      <c r="B26" s="29">
        <v>83.889224908618729</v>
      </c>
      <c r="C26" s="29">
        <v>15.316006938024913</v>
      </c>
      <c r="D26" s="29">
        <v>133.94501671328197</v>
      </c>
      <c r="E26" s="29">
        <v>32.497807402761453</v>
      </c>
      <c r="F26" s="31">
        <v>5.4931320391583451</v>
      </c>
      <c r="G26" s="78"/>
      <c r="H26" s="78"/>
      <c r="I26" s="78"/>
      <c r="J26" s="78"/>
      <c r="K26" s="78"/>
      <c r="L26" s="78"/>
      <c r="M26" s="78"/>
      <c r="N26" s="78"/>
      <c r="O26" s="78"/>
      <c r="P26" s="78"/>
    </row>
    <row r="27" spans="1:16" x14ac:dyDescent="0.25">
      <c r="A27" s="22"/>
      <c r="B27" s="104" t="s">
        <v>44</v>
      </c>
      <c r="C27" s="104">
        <v>0.16160105295598351</v>
      </c>
      <c r="D27" s="104"/>
      <c r="E27" s="104"/>
      <c r="F27" s="105">
        <v>1.4599071798107341E-2</v>
      </c>
      <c r="G27" s="78"/>
      <c r="H27" s="78"/>
      <c r="I27" s="78"/>
      <c r="J27" s="78"/>
      <c r="K27" s="78"/>
      <c r="L27" s="78"/>
      <c r="M27" s="78"/>
      <c r="N27" s="78"/>
      <c r="O27" s="78"/>
      <c r="P27" s="78"/>
    </row>
    <row r="28" spans="1:16" ht="15.75" thickBot="1" x14ac:dyDescent="0.3">
      <c r="A28" s="36"/>
      <c r="B28" s="121" t="s">
        <v>51</v>
      </c>
      <c r="C28" s="123">
        <v>1.7851503652552736E-10</v>
      </c>
      <c r="D28" s="121"/>
      <c r="E28" s="121"/>
      <c r="F28" s="122"/>
      <c r="G28" s="78"/>
      <c r="H28" s="78"/>
      <c r="I28" s="78"/>
      <c r="J28" s="78"/>
      <c r="K28" s="78"/>
      <c r="L28" s="78"/>
      <c r="M28" s="78"/>
      <c r="N28" s="78"/>
      <c r="O28" s="78"/>
      <c r="P28" s="78"/>
    </row>
    <row r="29" spans="1:16" x14ac:dyDescent="0.25">
      <c r="A29" s="20" t="s">
        <v>16</v>
      </c>
      <c r="B29" s="159"/>
      <c r="C29" s="20"/>
      <c r="D29" s="20"/>
      <c r="E29" s="20"/>
      <c r="F29" s="21"/>
      <c r="G29" s="78"/>
      <c r="H29" s="78"/>
      <c r="I29" s="78"/>
      <c r="J29" s="78"/>
      <c r="K29" s="78"/>
      <c r="L29" s="78"/>
      <c r="M29" s="78"/>
      <c r="N29" s="78"/>
      <c r="O29" s="78"/>
      <c r="P29" s="78"/>
    </row>
    <row r="30" spans="1:16" x14ac:dyDescent="0.25">
      <c r="A30" s="20"/>
      <c r="B30" s="124"/>
      <c r="C30" s="20"/>
      <c r="D30" s="20"/>
      <c r="E30" s="20"/>
      <c r="F30" s="21"/>
      <c r="G30" s="78"/>
      <c r="H30" s="78"/>
      <c r="I30" s="78"/>
      <c r="J30" s="78"/>
      <c r="K30" s="78"/>
      <c r="L30" s="78"/>
      <c r="M30" s="78"/>
      <c r="N30" s="78"/>
      <c r="O30" s="78"/>
      <c r="P30" s="78"/>
    </row>
    <row r="31" spans="1:16" x14ac:dyDescent="0.25">
      <c r="A31" s="20"/>
      <c r="B31" s="20"/>
      <c r="C31" s="20"/>
      <c r="D31" s="20"/>
      <c r="E31" s="20"/>
      <c r="F31" s="21"/>
      <c r="G31" s="78"/>
      <c r="H31" s="78"/>
      <c r="I31" s="78"/>
      <c r="J31" s="78"/>
      <c r="K31" s="78"/>
      <c r="L31" s="78"/>
      <c r="M31" s="78"/>
      <c r="N31" s="78"/>
      <c r="O31" s="78"/>
      <c r="P31" s="78"/>
    </row>
    <row r="32" spans="1:16" x14ac:dyDescent="0.25">
      <c r="A32" s="20"/>
      <c r="B32" s="20"/>
      <c r="C32" s="20"/>
      <c r="D32" s="20"/>
      <c r="E32" s="20"/>
      <c r="F32" s="21"/>
      <c r="G32" s="78"/>
      <c r="H32" s="78"/>
      <c r="I32" s="78"/>
      <c r="J32" s="78"/>
      <c r="K32" s="78"/>
      <c r="L32" s="78"/>
      <c r="M32" s="78"/>
      <c r="N32" s="78"/>
      <c r="O32" s="78"/>
      <c r="P32" s="78"/>
    </row>
    <row r="33" spans="1:16" x14ac:dyDescent="0.25">
      <c r="A33" s="20"/>
      <c r="B33" s="20"/>
      <c r="C33" s="20"/>
      <c r="D33" s="20"/>
      <c r="E33" s="20"/>
      <c r="F33" s="21"/>
      <c r="G33" s="78"/>
      <c r="H33" s="78"/>
      <c r="I33" s="78"/>
      <c r="J33" s="78"/>
      <c r="K33" s="78"/>
      <c r="L33" s="78"/>
      <c r="M33" s="78"/>
      <c r="N33" s="78"/>
      <c r="O33" s="78"/>
      <c r="P33" s="78"/>
    </row>
    <row r="34" spans="1:16" ht="15.75" thickBot="1" x14ac:dyDescent="0.3">
      <c r="A34" s="20"/>
      <c r="B34" s="20"/>
      <c r="C34" s="20"/>
      <c r="D34" s="20"/>
      <c r="E34" s="20"/>
      <c r="F34" s="21"/>
      <c r="G34" s="78"/>
      <c r="H34" s="78"/>
      <c r="I34" s="78"/>
      <c r="J34" s="78"/>
      <c r="K34" s="78"/>
      <c r="L34" s="78"/>
      <c r="M34" s="78"/>
      <c r="N34" s="78"/>
      <c r="O34" s="78"/>
      <c r="P34" s="78"/>
    </row>
    <row r="35" spans="1:16" x14ac:dyDescent="0.25">
      <c r="A35" s="29">
        <v>61.185682326621937</v>
      </c>
      <c r="B35" s="29">
        <v>52.535427942982494</v>
      </c>
      <c r="C35" s="29">
        <v>9.5916129841862467</v>
      </c>
      <c r="D35" s="29">
        <v>21.340863243448691</v>
      </c>
      <c r="E35" s="29">
        <v>19.366282573132477</v>
      </c>
      <c r="F35" s="31">
        <v>3.2277137621887464</v>
      </c>
      <c r="G35" s="78"/>
      <c r="H35" s="78"/>
      <c r="I35" s="78"/>
      <c r="J35" s="78"/>
      <c r="K35" s="78"/>
      <c r="L35" s="78"/>
      <c r="M35" s="78"/>
      <c r="N35" s="78"/>
      <c r="O35" s="78"/>
      <c r="P35" s="78"/>
    </row>
    <row r="36" spans="1:16" x14ac:dyDescent="0.25">
      <c r="A36" s="22"/>
      <c r="B36" s="104" t="s">
        <v>49</v>
      </c>
      <c r="C36" s="104">
        <v>2.3653814372010647E-2</v>
      </c>
      <c r="D36" s="104"/>
      <c r="E36" s="104"/>
      <c r="F36" s="105">
        <v>8.9495703260990615E-9</v>
      </c>
      <c r="G36" s="78"/>
      <c r="H36" s="78"/>
      <c r="I36" s="78"/>
      <c r="J36" s="78"/>
      <c r="K36" s="78"/>
      <c r="L36" s="78"/>
      <c r="M36" s="78"/>
      <c r="N36" s="78"/>
      <c r="O36" s="78"/>
      <c r="P36" s="78"/>
    </row>
    <row r="37" spans="1:16" ht="15.75" thickBot="1" x14ac:dyDescent="0.3">
      <c r="A37" s="36"/>
      <c r="B37" s="121" t="s">
        <v>50</v>
      </c>
      <c r="C37" s="121">
        <v>0.33753381114509939</v>
      </c>
      <c r="D37" s="121"/>
      <c r="E37" s="121"/>
      <c r="F37" s="122"/>
      <c r="G37" s="78"/>
      <c r="H37" s="78"/>
      <c r="I37" s="78"/>
      <c r="J37" s="78"/>
      <c r="K37" s="78"/>
      <c r="L37" s="78"/>
      <c r="M37" s="78"/>
      <c r="N37" s="78"/>
      <c r="O37" s="78"/>
      <c r="P37" s="78"/>
    </row>
    <row r="38" spans="1:16" x14ac:dyDescent="0.25">
      <c r="G38" s="78"/>
      <c r="H38" s="78"/>
      <c r="I38" s="78"/>
      <c r="J38" s="78"/>
      <c r="K38" s="78"/>
      <c r="L38" s="78"/>
      <c r="M38" s="78"/>
      <c r="N38" s="78"/>
      <c r="O38" s="78"/>
      <c r="P38" s="78"/>
    </row>
    <row r="39" spans="1:16" x14ac:dyDescent="0.25">
      <c r="G39" s="78"/>
      <c r="H39" s="78"/>
      <c r="I39" s="78"/>
      <c r="J39" s="78"/>
      <c r="K39" s="78"/>
      <c r="L39" s="78"/>
      <c r="M39" s="78"/>
      <c r="N39" s="78"/>
      <c r="O39" s="78"/>
      <c r="P39" s="78"/>
    </row>
    <row r="40" spans="1:16" x14ac:dyDescent="0.25">
      <c r="G40" s="78"/>
      <c r="H40" s="78"/>
      <c r="I40" s="78"/>
      <c r="J40" s="78"/>
      <c r="K40" s="78"/>
      <c r="L40" s="78"/>
      <c r="M40" s="78"/>
      <c r="N40" s="78"/>
      <c r="O40" s="78"/>
      <c r="P40" s="78"/>
    </row>
    <row r="41" spans="1:16" x14ac:dyDescent="0.25">
      <c r="G41" s="78"/>
      <c r="H41" s="78"/>
      <c r="I41" s="78"/>
      <c r="J41" s="78"/>
      <c r="K41" s="78"/>
      <c r="L41" s="78"/>
      <c r="M41" s="78"/>
      <c r="N41" s="78"/>
      <c r="O41" s="78"/>
      <c r="P41" s="78"/>
    </row>
    <row r="42" spans="1:16" x14ac:dyDescent="0.25">
      <c r="G42" s="78"/>
      <c r="H42" s="78"/>
      <c r="I42" s="78"/>
      <c r="J42" s="78"/>
      <c r="K42" s="78"/>
      <c r="L42" s="78"/>
      <c r="M42" s="78"/>
      <c r="N42" s="78"/>
      <c r="O42" s="78"/>
      <c r="P42" s="78"/>
    </row>
    <row r="43" spans="1:16" x14ac:dyDescent="0.25">
      <c r="G43" s="78"/>
      <c r="H43" s="78"/>
      <c r="I43" s="78"/>
      <c r="J43" s="78"/>
      <c r="K43" s="78"/>
      <c r="L43" s="78"/>
      <c r="M43" s="78"/>
      <c r="N43" s="78"/>
      <c r="O43" s="78"/>
      <c r="P43" s="78"/>
    </row>
    <row r="44" spans="1:16" x14ac:dyDescent="0.25">
      <c r="G44" s="78"/>
      <c r="H44" s="78"/>
      <c r="I44" s="78"/>
      <c r="J44" s="78"/>
      <c r="K44" s="78"/>
      <c r="L44" s="78"/>
      <c r="M44" s="78"/>
      <c r="N44" s="78"/>
      <c r="O44" s="78"/>
      <c r="P44" s="78"/>
    </row>
    <row r="45" spans="1:16" x14ac:dyDescent="0.25">
      <c r="G45" s="78"/>
      <c r="H45" s="78"/>
      <c r="I45" s="78"/>
      <c r="J45" s="78"/>
      <c r="K45" s="78"/>
      <c r="L45" s="78"/>
      <c r="M45" s="78"/>
      <c r="N45" s="78"/>
      <c r="O45" s="78"/>
      <c r="P45" s="78"/>
    </row>
    <row r="46" spans="1:16" x14ac:dyDescent="0.25">
      <c r="G46" s="78"/>
      <c r="H46" s="78"/>
      <c r="I46" s="78"/>
      <c r="J46" s="78"/>
      <c r="K46" s="78"/>
      <c r="L46" s="78"/>
      <c r="M46" s="78"/>
      <c r="N46" s="78"/>
      <c r="O46" s="78"/>
      <c r="P46" s="78"/>
    </row>
    <row r="47" spans="1:16" x14ac:dyDescent="0.25">
      <c r="G47" s="78"/>
      <c r="H47" s="78"/>
      <c r="I47" s="78"/>
      <c r="J47" s="78"/>
      <c r="K47" s="78"/>
      <c r="L47" s="78"/>
      <c r="M47" s="78"/>
      <c r="N47" s="78"/>
      <c r="O47" s="78"/>
      <c r="P47" s="78"/>
    </row>
    <row r="48" spans="1:16" x14ac:dyDescent="0.25">
      <c r="G48" s="78"/>
      <c r="H48" s="78"/>
      <c r="I48" s="78"/>
      <c r="J48" s="78"/>
      <c r="K48" s="78"/>
      <c r="L48" s="78"/>
      <c r="M48" s="78"/>
      <c r="N48" s="78"/>
      <c r="O48" s="78"/>
      <c r="P48" s="78"/>
    </row>
    <row r="49" spans="7:16" x14ac:dyDescent="0.25">
      <c r="G49" s="78"/>
      <c r="H49" s="78"/>
      <c r="I49" s="78"/>
      <c r="J49" s="78"/>
      <c r="K49" s="78"/>
      <c r="L49" s="78"/>
      <c r="M49" s="78"/>
      <c r="N49" s="78"/>
      <c r="O49" s="78"/>
      <c r="P49" s="78"/>
    </row>
    <row r="50" spans="7:16" x14ac:dyDescent="0.25">
      <c r="G50" s="78"/>
      <c r="H50" s="78"/>
      <c r="I50" s="78"/>
      <c r="J50" s="78"/>
      <c r="K50" s="78"/>
      <c r="L50" s="78"/>
      <c r="M50" s="78"/>
      <c r="N50" s="78"/>
      <c r="O50" s="78"/>
      <c r="P50" s="78"/>
    </row>
    <row r="51" spans="7:16" x14ac:dyDescent="0.25">
      <c r="G51" s="78"/>
      <c r="H51" s="78"/>
      <c r="I51" s="78"/>
      <c r="J51" s="78"/>
      <c r="K51" s="78"/>
      <c r="L51" s="78"/>
      <c r="M51" s="78"/>
      <c r="N51" s="78"/>
      <c r="O51" s="78"/>
      <c r="P51" s="78"/>
    </row>
    <row r="52" spans="7:16" x14ac:dyDescent="0.25">
      <c r="G52" s="78"/>
      <c r="H52" s="78"/>
      <c r="I52" s="78"/>
      <c r="J52" s="78"/>
      <c r="K52" s="78"/>
      <c r="L52" s="78"/>
      <c r="M52" s="78"/>
      <c r="N52" s="78"/>
      <c r="O52" s="78"/>
      <c r="P52" s="78"/>
    </row>
    <row r="53" spans="7:16" x14ac:dyDescent="0.25">
      <c r="G53" s="78"/>
      <c r="H53" s="78"/>
      <c r="I53" s="78"/>
      <c r="J53" s="78"/>
      <c r="K53" s="78"/>
      <c r="L53" s="78"/>
      <c r="M53" s="78"/>
      <c r="N53" s="78"/>
      <c r="O53" s="78"/>
      <c r="P53" s="78"/>
    </row>
    <row r="54" spans="7:16" x14ac:dyDescent="0.25">
      <c r="G54" s="78"/>
      <c r="H54" s="78"/>
      <c r="I54" s="78"/>
      <c r="J54" s="78"/>
      <c r="K54" s="78"/>
      <c r="L54" s="78"/>
      <c r="M54" s="78"/>
      <c r="N54" s="78"/>
      <c r="O54" s="78"/>
      <c r="P54" s="78"/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WST von Knochenzement und hOB</vt:lpstr>
      <vt:lpstr>Knochenzement Biofilm_Plank KK</vt:lpstr>
      <vt:lpstr>WST_s.epi</vt:lpstr>
      <vt:lpstr>Knochenzement_Zellen_KK</vt:lpstr>
      <vt:lpstr>WST_Zelle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len</dc:creator>
  <cp:lastModifiedBy>Zaatreh, Sarah</cp:lastModifiedBy>
  <dcterms:created xsi:type="dcterms:W3CDTF">2014-11-03T17:35:03Z</dcterms:created>
  <dcterms:modified xsi:type="dcterms:W3CDTF">2015-09-18T19:26:51Z</dcterms:modified>
</cp:coreProperties>
</file>